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</sheets>
  <definedNames>
    <definedName function="false" hidden="true" localSheetId="0" name="_xlnm._FilterDatabase" vbProcedure="false">Foglio1!$A$1:$S$1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8" uniqueCount="117">
  <si>
    <t xml:space="preserve">Nome</t>
  </si>
  <si>
    <t xml:space="preserve">Data</t>
  </si>
  <si>
    <t xml:space="preserve">ALT (U/L)</t>
  </si>
  <si>
    <t xml:space="preserve">HBV DNA (IU/ml)</t>
  </si>
  <si>
    <t xml:space="preserve">Log HBV DNA (IU/ml)</t>
  </si>
  <si>
    <t xml:space="preserve">HBsAg (IU/ml)</t>
  </si>
  <si>
    <t xml:space="preserve">Log HBsAg</t>
  </si>
  <si>
    <t xml:space="preserve">Anti-HBc (IU/mL)</t>
  </si>
  <si>
    <t xml:space="preserve">Log Anti-HBc (IU/mL)</t>
  </si>
  <si>
    <t xml:space="preserve">IgM Architect  S/CO</t>
  </si>
  <si>
    <t xml:space="preserve">Class</t>
  </si>
  <si>
    <t xml:space="preserve">Trattamento</t>
  </si>
  <si>
    <t xml:space="preserve">Time</t>
  </si>
  <si>
    <t xml:space="preserve">Lorenzo</t>
  </si>
  <si>
    <t xml:space="preserve">IC</t>
  </si>
  <si>
    <t xml:space="preserve">Claudio</t>
  </si>
  <si>
    <t xml:space="preserve">MaElena</t>
  </si>
  <si>
    <t xml:space="preserve">Donato</t>
  </si>
  <si>
    <t xml:space="preserve">Sandra</t>
  </si>
  <si>
    <t xml:space="preserve">Saverio</t>
  </si>
  <si>
    <t xml:space="preserve">Franco</t>
  </si>
  <si>
    <t xml:space="preserve">Annunziata</t>
  </si>
  <si>
    <t xml:space="preserve">Paolo</t>
  </si>
  <si>
    <t xml:space="preserve">Maria Elena</t>
  </si>
  <si>
    <t xml:space="preserve">Luca</t>
  </si>
  <si>
    <t xml:space="preserve">Pierluigi</t>
  </si>
  <si>
    <t xml:space="preserve">Michele</t>
  </si>
  <si>
    <t xml:space="preserve">Carlo</t>
  </si>
  <si>
    <t xml:space="preserve">Michele </t>
  </si>
  <si>
    <t xml:space="preserve">Graziella</t>
  </si>
  <si>
    <t xml:space="preserve">Vittoriano</t>
  </si>
  <si>
    <t xml:space="preserve">Giuseppe</t>
  </si>
  <si>
    <t xml:space="preserve">Mariangela</t>
  </si>
  <si>
    <t xml:space="preserve">Nicola</t>
  </si>
  <si>
    <t xml:space="preserve">Fabrizio</t>
  </si>
  <si>
    <t xml:space="preserve">Giovanna </t>
  </si>
  <si>
    <t xml:space="preserve">Adelina</t>
  </si>
  <si>
    <t xml:space="preserve">Angela</t>
  </si>
  <si>
    <t xml:space="preserve">HBeAg Pos</t>
  </si>
  <si>
    <t xml:space="preserve">Stefania</t>
  </si>
  <si>
    <t xml:space="preserve">Enea</t>
  </si>
  <si>
    <t xml:space="preserve">Diego</t>
  </si>
  <si>
    <t xml:space="preserve">Giovanni</t>
  </si>
  <si>
    <t xml:space="preserve">Dashamir</t>
  </si>
  <si>
    <t xml:space="preserve">Stefano</t>
  </si>
  <si>
    <t xml:space="preserve">&gt;1,80E+08</t>
  </si>
  <si>
    <t xml:space="preserve">Marco</t>
  </si>
  <si>
    <t xml:space="preserve">Alberto</t>
  </si>
  <si>
    <t xml:space="preserve">Ciro</t>
  </si>
  <si>
    <t xml:space="preserve">HDV</t>
  </si>
  <si>
    <t xml:space="preserve">Besmir</t>
  </si>
  <si>
    <t xml:space="preserve">Emil</t>
  </si>
  <si>
    <t xml:space="preserve">Svetlana</t>
  </si>
  <si>
    <t xml:space="preserve">Dymitro</t>
  </si>
  <si>
    <t xml:space="preserve">Liri</t>
  </si>
  <si>
    <t xml:space="preserve">Yuri</t>
  </si>
  <si>
    <t xml:space="preserve">HBeAg Neg</t>
  </si>
  <si>
    <t xml:space="preserve">IFN SVR</t>
  </si>
  <si>
    <t xml:space="preserve">BL</t>
  </si>
  <si>
    <t xml:space="preserve">EOT</t>
  </si>
  <si>
    <t xml:space="preserve">EOF</t>
  </si>
  <si>
    <t xml:space="preserve">Agron</t>
  </si>
  <si>
    <t xml:space="preserve">Giovanna</t>
  </si>
  <si>
    <t xml:space="preserve">Luisa</t>
  </si>
  <si>
    <t xml:space="preserve">Domenico</t>
  </si>
  <si>
    <t xml:space="preserve">Vanda</t>
  </si>
  <si>
    <t xml:space="preserve">Issa</t>
  </si>
  <si>
    <t xml:space="preserve">Maria Pia</t>
  </si>
  <si>
    <t xml:space="preserve">Cristina</t>
  </si>
  <si>
    <t xml:space="preserve">Ivano</t>
  </si>
  <si>
    <t xml:space="preserve">Piero</t>
  </si>
  <si>
    <t xml:space="preserve">Antonio</t>
  </si>
  <si>
    <t xml:space="preserve">Paola</t>
  </si>
  <si>
    <t xml:space="preserve">Alessandro</t>
  </si>
  <si>
    <t xml:space="preserve">Gabriele</t>
  </si>
  <si>
    <t xml:space="preserve">Luigi</t>
  </si>
  <si>
    <t xml:space="preserve">Raissa</t>
  </si>
  <si>
    <t xml:space="preserve">IFN REL</t>
  </si>
  <si>
    <t xml:space="preserve">Edi</t>
  </si>
  <si>
    <t xml:space="preserve">Cinzia</t>
  </si>
  <si>
    <t xml:space="preserve">Fulvio</t>
  </si>
  <si>
    <t xml:space="preserve">Aleandro</t>
  </si>
  <si>
    <t xml:space="preserve">Patrizia</t>
  </si>
  <si>
    <t xml:space="preserve">Lucia</t>
  </si>
  <si>
    <t xml:space="preserve">Davide</t>
  </si>
  <si>
    <t xml:space="preserve">Vincenzo</t>
  </si>
  <si>
    <t xml:space="preserve">IFN NR</t>
  </si>
  <si>
    <t xml:space="preserve">Patrizio</t>
  </si>
  <si>
    <t xml:space="preserve">P.Luigi</t>
  </si>
  <si>
    <t xml:space="preserve">Roberto</t>
  </si>
  <si>
    <t xml:space="preserve">Ferdinando</t>
  </si>
  <si>
    <t xml:space="preserve">NUC treat</t>
  </si>
  <si>
    <t xml:space="preserve">FU</t>
  </si>
  <si>
    <t xml:space="preserve">Dante</t>
  </si>
  <si>
    <t xml:space="preserve">Lorena</t>
  </si>
  <si>
    <t xml:space="preserve">Rocco</t>
  </si>
  <si>
    <t xml:space="preserve">Fiorenza</t>
  </si>
  <si>
    <t xml:space="preserve">Elio</t>
  </si>
  <si>
    <t xml:space="preserve">Leopoldo</t>
  </si>
  <si>
    <t xml:space="preserve">Katia</t>
  </si>
  <si>
    <t xml:space="preserve">Massimo</t>
  </si>
  <si>
    <t xml:space="preserve">Virginia</t>
  </si>
  <si>
    <t xml:space="preserve">Riccardo</t>
  </si>
  <si>
    <t xml:space="preserve">Daniele</t>
  </si>
  <si>
    <t xml:space="preserve">Barbara</t>
  </si>
  <si>
    <t xml:space="preserve">Eugenio</t>
  </si>
  <si>
    <t xml:space="preserve">Pietro</t>
  </si>
  <si>
    <t xml:space="preserve">Miria</t>
  </si>
  <si>
    <t xml:space="preserve">R</t>
  </si>
  <si>
    <t xml:space="preserve">F</t>
  </si>
  <si>
    <t xml:space="preserve">Emanuela</t>
  </si>
  <si>
    <t xml:space="preserve">Angelo</t>
  </si>
  <si>
    <t xml:space="preserve">HCC</t>
  </si>
  <si>
    <t xml:space="preserve">0.05</t>
  </si>
  <si>
    <t xml:space="preserve">0.04</t>
  </si>
  <si>
    <t xml:space="preserve">Brunello</t>
  </si>
  <si>
    <t xml:space="preserve">Siponta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dd/mm/yyyy;@"/>
    <numFmt numFmtId="166" formatCode="0.00E+00"/>
    <numFmt numFmtId="167" formatCode="0.00"/>
    <numFmt numFmtId="168" formatCode="0.00_);[RED]\(0.00\)"/>
    <numFmt numFmtId="169" formatCode="0"/>
    <numFmt numFmtId="170" formatCode="0.0"/>
    <numFmt numFmtId="171" formatCode="[$-409]m/d/yyyy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MS Sans Serif"/>
      <family val="2"/>
    </font>
    <font>
      <b val="true"/>
      <sz val="10"/>
      <name val="Arial"/>
      <family val="2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0"/>
      <color rgb="FF006411"/>
      <name val="Arial"/>
      <family val="0"/>
    </font>
    <font>
      <b val="true"/>
      <sz val="10"/>
      <color rgb="FFDD0806"/>
      <name val="Arial"/>
      <family val="0"/>
    </font>
    <font>
      <b val="true"/>
      <sz val="10"/>
      <color rgb="FF3366FF"/>
      <name val="Arial"/>
      <family val="0"/>
    </font>
    <font>
      <b val="true"/>
      <sz val="10"/>
      <color rgb="FF99CC00"/>
      <name val="Arial"/>
      <family val="0"/>
    </font>
    <font>
      <sz val="10"/>
      <color rgb="FF000000"/>
      <name val="Arial"/>
      <family val="2"/>
    </font>
    <font>
      <b val="true"/>
      <sz val="10"/>
      <color rgb="FF0000D4"/>
      <name val="Arial"/>
      <family val="2"/>
    </font>
    <font>
      <b val="true"/>
      <sz val="10"/>
      <color rgb="FFDD080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1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1" xfId="2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5" fillId="0" borderId="1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23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1" xfId="25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1" xfId="25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1" xfId="25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1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0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1" xfId="25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2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2" borderId="1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1" xfId="25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1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0" fillId="2" borderId="1" xfId="25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0" fillId="2" borderId="1" xfId="25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2" borderId="1" xfId="25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1" xfId="2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1" xfId="2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2" borderId="1" xfId="2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2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1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9" fontId="0" fillId="2" borderId="1" xfId="24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0" fillId="2" borderId="1" xfId="24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2" borderId="1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2" borderId="1" xfId="24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24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1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2" borderId="1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24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9" fontId="0" fillId="0" borderId="1" xfId="23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1" xfId="23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1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2" borderId="1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2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2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0" fillId="2" borderId="1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2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24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2" borderId="1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24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23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1" xfId="24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Databasecompleto per analisi statistica" xfId="20"/>
    <cellStyle name="Normale_Foglio1" xfId="21"/>
    <cellStyle name="Normale_Foglio2" xfId="22"/>
    <cellStyle name="Normale_miRNA-HBsAgIIIInvio210513" xfId="23"/>
    <cellStyle name="Normale_miRNA-HBsAgnuovopannellospedito250213" xfId="24"/>
    <cellStyle name="Normale_Proseguimento studio miRNA-HBsAg (Brunetto 5.11.12)" xfId="2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29"/>
  <sheetViews>
    <sheetView showFormulas="false" showGridLines="true" showRowColHeaders="true" showZeros="true" rightToLeft="false" tabSelected="true" showOutlineSymbols="true" defaultGridColor="true" view="normal" topLeftCell="A185" colorId="64" zoomScale="100" zoomScaleNormal="100" zoomScalePageLayoutView="100" workbookViewId="0">
      <selection pane="topLeft" activeCell="L227" activeCellId="0" sqref="L227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11.15"/>
    <col collapsed="false" customWidth="true" hidden="false" outlineLevel="0" max="3" min="3" style="1" width="10.82"/>
    <col collapsed="false" customWidth="true" hidden="false" outlineLevel="0" max="4" min="4" style="2" width="10.15"/>
    <col collapsed="false" customWidth="true" hidden="false" outlineLevel="0" max="5" min="5" style="1" width="5.15"/>
    <col collapsed="false" customWidth="true" hidden="false" outlineLevel="0" max="7" min="6" style="3" width="8.99"/>
    <col collapsed="false" customWidth="true" hidden="false" outlineLevel="0" max="8" min="8" style="4" width="9.49"/>
    <col collapsed="false" customWidth="true" hidden="false" outlineLevel="0" max="9" min="9" style="1" width="9.49"/>
    <col collapsed="false" customWidth="true" hidden="false" outlineLevel="0" max="10" min="10" style="0" width="12.32"/>
    <col collapsed="false" customWidth="true" hidden="false" outlineLevel="0" max="11" min="11" style="0" width="12.82"/>
    <col collapsed="false" customWidth="true" hidden="false" outlineLevel="0" max="12" min="12" style="5" width="10.15"/>
    <col collapsed="false" customWidth="true" hidden="false" outlineLevel="0" max="13" min="13" style="6" width="10.66"/>
    <col collapsed="false" customWidth="true" hidden="false" outlineLevel="0" max="14" min="14" style="0" width="11.99"/>
    <col collapsed="false" customWidth="true" hidden="false" outlineLevel="0" max="16" min="16" style="7" width="14.82"/>
    <col collapsed="false" customWidth="true" hidden="false" outlineLevel="0" max="17" min="17" style="0" width="15.82"/>
  </cols>
  <sheetData>
    <row r="1" customFormat="false" ht="36" hidden="false" customHeight="false" outlineLevel="0" collapsed="false">
      <c r="A1" s="8"/>
      <c r="B1" s="8"/>
      <c r="C1" s="8" t="s">
        <v>0</v>
      </c>
      <c r="D1" s="9" t="s">
        <v>1</v>
      </c>
      <c r="E1" s="10" t="s">
        <v>2</v>
      </c>
      <c r="F1" s="11" t="s">
        <v>3</v>
      </c>
      <c r="G1" s="11" t="s">
        <v>4</v>
      </c>
      <c r="H1" s="12" t="s">
        <v>5</v>
      </c>
      <c r="I1" s="13" t="s">
        <v>6</v>
      </c>
      <c r="J1" s="14" t="s">
        <v>7</v>
      </c>
      <c r="K1" s="14" t="s">
        <v>8</v>
      </c>
      <c r="L1" s="15" t="s">
        <v>9</v>
      </c>
      <c r="M1" s="8" t="s">
        <v>10</v>
      </c>
      <c r="N1" s="8" t="s">
        <v>11</v>
      </c>
      <c r="O1" s="8" t="s">
        <v>12</v>
      </c>
      <c r="P1" s="16"/>
      <c r="Q1" s="16"/>
    </row>
    <row r="2" customFormat="false" ht="13" hidden="false" customHeight="false" outlineLevel="0" collapsed="false">
      <c r="A2" s="17" t="n">
        <v>1</v>
      </c>
      <c r="B2" s="18"/>
      <c r="C2" s="18" t="s">
        <v>13</v>
      </c>
      <c r="D2" s="19" t="n">
        <v>41016</v>
      </c>
      <c r="E2" s="20" t="n">
        <v>13</v>
      </c>
      <c r="F2" s="21" t="n">
        <v>66</v>
      </c>
      <c r="G2" s="22" t="n">
        <f aca="false">LOG10(F2)</f>
        <v>1.81954393554187</v>
      </c>
      <c r="H2" s="23" t="n">
        <v>52</v>
      </c>
      <c r="I2" s="22" t="n">
        <f aca="false">LOG10(H2)</f>
        <v>1.7160033436348</v>
      </c>
      <c r="J2" s="24" t="n">
        <v>1315.13493890571</v>
      </c>
      <c r="K2" s="25" t="n">
        <v>3.11897031572734</v>
      </c>
      <c r="L2" s="26" t="n">
        <v>0.03</v>
      </c>
      <c r="M2" s="27" t="s">
        <v>14</v>
      </c>
      <c r="N2" s="28"/>
      <c r="O2" s="28"/>
      <c r="P2" s="29"/>
      <c r="Q2" s="29"/>
    </row>
    <row r="3" customFormat="false" ht="13" hidden="false" customHeight="false" outlineLevel="0" collapsed="false">
      <c r="A3" s="17" t="n">
        <v>2</v>
      </c>
      <c r="B3" s="18"/>
      <c r="C3" s="18" t="s">
        <v>15</v>
      </c>
      <c r="D3" s="19" t="n">
        <v>39972</v>
      </c>
      <c r="E3" s="20" t="n">
        <v>20</v>
      </c>
      <c r="F3" s="21" t="n">
        <v>1160</v>
      </c>
      <c r="G3" s="22" t="n">
        <f aca="false">LOG10(F3)</f>
        <v>3.06445798922692</v>
      </c>
      <c r="H3" s="23" t="n">
        <v>497</v>
      </c>
      <c r="I3" s="22" t="n">
        <f aca="false">LOG10(H3)</f>
        <v>2.69635638873333</v>
      </c>
      <c r="J3" s="24" t="n">
        <v>1552.76828449379</v>
      </c>
      <c r="K3" s="25" t="n">
        <v>3.19110665194625</v>
      </c>
      <c r="L3" s="26" t="n">
        <v>0.06</v>
      </c>
      <c r="M3" s="27" t="s">
        <v>14</v>
      </c>
      <c r="N3" s="28"/>
      <c r="O3" s="28"/>
      <c r="P3" s="29"/>
      <c r="Q3" s="29"/>
    </row>
    <row r="4" customFormat="false" ht="13" hidden="false" customHeight="false" outlineLevel="0" collapsed="false">
      <c r="A4" s="17" t="n">
        <v>3</v>
      </c>
      <c r="B4" s="18"/>
      <c r="C4" s="18" t="s">
        <v>16</v>
      </c>
      <c r="D4" s="19" t="n">
        <v>40926</v>
      </c>
      <c r="E4" s="20" t="n">
        <v>14</v>
      </c>
      <c r="F4" s="21" t="n">
        <v>65</v>
      </c>
      <c r="G4" s="22" t="n">
        <f aca="false">LOG10(F4)</f>
        <v>1.81291335664286</v>
      </c>
      <c r="H4" s="23" t="n">
        <v>550</v>
      </c>
      <c r="I4" s="22" t="n">
        <f aca="false">LOG10(H4)</f>
        <v>2.74036268949424</v>
      </c>
      <c r="J4" s="24" t="n">
        <v>1857.92133964152</v>
      </c>
      <c r="K4" s="25" t="n">
        <v>3.26902732296075</v>
      </c>
      <c r="L4" s="26" t="n">
        <v>0.06</v>
      </c>
      <c r="M4" s="27" t="s">
        <v>14</v>
      </c>
      <c r="N4" s="28"/>
      <c r="O4" s="28"/>
      <c r="P4" s="30"/>
      <c r="Q4" s="29"/>
    </row>
    <row r="5" customFormat="false" ht="13" hidden="false" customHeight="false" outlineLevel="0" collapsed="false">
      <c r="A5" s="17" t="n">
        <v>4</v>
      </c>
      <c r="B5" s="18"/>
      <c r="C5" s="18" t="s">
        <v>17</v>
      </c>
      <c r="D5" s="19" t="n">
        <v>40890</v>
      </c>
      <c r="E5" s="20" t="n">
        <v>23</v>
      </c>
      <c r="F5" s="21" t="n">
        <v>341</v>
      </c>
      <c r="G5" s="22" t="n">
        <f aca="false">LOG10(F5)</f>
        <v>2.5327543789925</v>
      </c>
      <c r="H5" s="23" t="n">
        <v>882</v>
      </c>
      <c r="I5" s="22" t="n">
        <f aca="false">LOG10(H5)</f>
        <v>2.94546858513182</v>
      </c>
      <c r="J5" s="24" t="n">
        <v>9072.9128787742</v>
      </c>
      <c r="K5" s="25" t="n">
        <v>3.95774674065252</v>
      </c>
      <c r="L5" s="26" t="n">
        <v>0.04</v>
      </c>
      <c r="M5" s="27" t="s">
        <v>14</v>
      </c>
      <c r="N5" s="28"/>
      <c r="O5" s="28"/>
      <c r="P5" s="29"/>
      <c r="Q5" s="29"/>
    </row>
    <row r="6" customFormat="false" ht="13" hidden="false" customHeight="false" outlineLevel="0" collapsed="false">
      <c r="A6" s="17" t="n">
        <v>5</v>
      </c>
      <c r="B6" s="18"/>
      <c r="C6" s="18" t="s">
        <v>18</v>
      </c>
      <c r="D6" s="19" t="n">
        <v>40743</v>
      </c>
      <c r="E6" s="20" t="n">
        <v>20</v>
      </c>
      <c r="F6" s="21" t="n">
        <v>769</v>
      </c>
      <c r="G6" s="22" t="n">
        <f aca="false">LOG10(F6)</f>
        <v>2.88592633980143</v>
      </c>
      <c r="H6" s="23" t="n">
        <v>1657.7</v>
      </c>
      <c r="I6" s="22" t="n">
        <f aca="false">LOG10(H6)</f>
        <v>3.21950593747286</v>
      </c>
      <c r="J6" s="24" t="n">
        <v>8452.05966360118</v>
      </c>
      <c r="K6" s="25" t="n">
        <v>3.92696255410215</v>
      </c>
      <c r="L6" s="26" t="n">
        <v>0.17</v>
      </c>
      <c r="M6" s="27" t="s">
        <v>14</v>
      </c>
      <c r="N6" s="28"/>
      <c r="O6" s="28"/>
      <c r="P6" s="29"/>
      <c r="Q6" s="29"/>
    </row>
    <row r="7" customFormat="false" ht="13" hidden="false" customHeight="false" outlineLevel="0" collapsed="false">
      <c r="A7" s="17" t="n">
        <v>6</v>
      </c>
      <c r="B7" s="31"/>
      <c r="C7" s="31" t="s">
        <v>19</v>
      </c>
      <c r="D7" s="32" t="n">
        <v>38365</v>
      </c>
      <c r="E7" s="20" t="n">
        <v>20</v>
      </c>
      <c r="F7" s="21" t="n">
        <v>99.3</v>
      </c>
      <c r="G7" s="22" t="n">
        <f aca="false">LOG10(F7)</f>
        <v>1.99694924849538</v>
      </c>
      <c r="H7" s="23" t="n">
        <v>1.87</v>
      </c>
      <c r="I7" s="22" t="n">
        <f aca="false">LOG10(H7)</f>
        <v>0.271841606536499</v>
      </c>
      <c r="J7" s="24" t="n">
        <v>13004.582006453</v>
      </c>
      <c r="K7" s="25" t="n">
        <v>4.1140963976539</v>
      </c>
      <c r="L7" s="33" t="n">
        <v>0.13</v>
      </c>
      <c r="M7" s="27" t="s">
        <v>14</v>
      </c>
      <c r="N7" s="28"/>
      <c r="O7" s="28"/>
      <c r="P7" s="29"/>
      <c r="Q7" s="29"/>
    </row>
    <row r="8" customFormat="false" ht="13" hidden="false" customHeight="false" outlineLevel="0" collapsed="false">
      <c r="A8" s="17" t="n">
        <v>7</v>
      </c>
      <c r="B8" s="31"/>
      <c r="C8" s="31" t="s">
        <v>20</v>
      </c>
      <c r="D8" s="32" t="n">
        <v>40283</v>
      </c>
      <c r="E8" s="20" t="n">
        <v>11</v>
      </c>
      <c r="F8" s="21" t="n">
        <v>5</v>
      </c>
      <c r="G8" s="22" t="n">
        <f aca="false">LOG10(F8)</f>
        <v>0.698970004336019</v>
      </c>
      <c r="H8" s="23" t="n">
        <v>0.04</v>
      </c>
      <c r="I8" s="22" t="n">
        <f aca="false">LOG10(H8)</f>
        <v>-1.39794000867204</v>
      </c>
      <c r="J8" s="24" t="n">
        <v>1215.07985583606</v>
      </c>
      <c r="K8" s="25" t="n">
        <v>3.08460482098725</v>
      </c>
      <c r="L8" s="33" t="n">
        <v>0.04</v>
      </c>
      <c r="M8" s="27" t="s">
        <v>14</v>
      </c>
      <c r="N8" s="28"/>
      <c r="O8" s="28"/>
      <c r="P8" s="29"/>
      <c r="Q8" s="30"/>
    </row>
    <row r="9" customFormat="false" ht="13" hidden="false" customHeight="false" outlineLevel="0" collapsed="false">
      <c r="A9" s="17" t="n">
        <v>8</v>
      </c>
      <c r="B9" s="31"/>
      <c r="C9" s="31" t="s">
        <v>21</v>
      </c>
      <c r="D9" s="32" t="n">
        <v>41276</v>
      </c>
      <c r="E9" s="20" t="n">
        <v>12</v>
      </c>
      <c r="F9" s="21" t="n">
        <v>117</v>
      </c>
      <c r="G9" s="22" t="n">
        <f aca="false">LOG10(F9)</f>
        <v>2.06818586174616</v>
      </c>
      <c r="H9" s="23" t="n">
        <v>0.41</v>
      </c>
      <c r="I9" s="22" t="n">
        <f aca="false">LOG10(H9)</f>
        <v>-0.387216143280265</v>
      </c>
      <c r="J9" s="24" t="n">
        <v>5215.27196818496</v>
      </c>
      <c r="K9" s="25" t="n">
        <v>3.71727696112347</v>
      </c>
      <c r="L9" s="33" t="n">
        <v>0.03</v>
      </c>
      <c r="M9" s="27" t="s">
        <v>14</v>
      </c>
      <c r="N9" s="28"/>
      <c r="O9" s="28"/>
      <c r="P9" s="29"/>
      <c r="Q9" s="30"/>
    </row>
    <row r="10" customFormat="false" ht="13" hidden="false" customHeight="false" outlineLevel="0" collapsed="false">
      <c r="A10" s="17" t="n">
        <v>9</v>
      </c>
      <c r="B10" s="31"/>
      <c r="C10" s="31" t="s">
        <v>22</v>
      </c>
      <c r="D10" s="32" t="n">
        <v>38958</v>
      </c>
      <c r="E10" s="20" t="n">
        <v>60</v>
      </c>
      <c r="F10" s="21" t="n">
        <v>100</v>
      </c>
      <c r="G10" s="22" t="n">
        <f aca="false">LOG10(F10)</f>
        <v>2</v>
      </c>
      <c r="H10" s="23" t="n">
        <v>195</v>
      </c>
      <c r="I10" s="22" t="n">
        <f aca="false">LOG10(H10)</f>
        <v>2.29003461136252</v>
      </c>
      <c r="J10" s="24" t="n">
        <v>1534.75702563862</v>
      </c>
      <c r="K10" s="25" t="n">
        <v>3.18603963012147</v>
      </c>
      <c r="L10" s="33" t="n">
        <v>0.04</v>
      </c>
      <c r="M10" s="27" t="s">
        <v>14</v>
      </c>
      <c r="N10" s="28"/>
      <c r="O10" s="28"/>
      <c r="P10" s="29"/>
      <c r="Q10" s="29"/>
    </row>
    <row r="11" customFormat="false" ht="13" hidden="false" customHeight="false" outlineLevel="0" collapsed="false">
      <c r="A11" s="17" t="n">
        <v>10</v>
      </c>
      <c r="B11" s="31"/>
      <c r="C11" s="31" t="s">
        <v>23</v>
      </c>
      <c r="D11" s="32" t="n">
        <v>41185</v>
      </c>
      <c r="E11" s="20" t="n">
        <v>16</v>
      </c>
      <c r="F11" s="21" t="n">
        <v>31</v>
      </c>
      <c r="G11" s="22" t="n">
        <f aca="false">LOG10(F11)</f>
        <v>1.49136169383427</v>
      </c>
      <c r="H11" s="23" t="n">
        <v>566.65</v>
      </c>
      <c r="I11" s="22" t="n">
        <f aca="false">LOG10(H11)</f>
        <v>2.75331489310365</v>
      </c>
      <c r="J11" s="24" t="n">
        <v>1722.12773559815</v>
      </c>
      <c r="K11" s="25" t="n">
        <v>3.23606536129185</v>
      </c>
      <c r="L11" s="33" t="n">
        <v>0.06</v>
      </c>
      <c r="M11" s="27" t="s">
        <v>14</v>
      </c>
      <c r="N11" s="28"/>
      <c r="O11" s="28"/>
      <c r="P11" s="30"/>
      <c r="Q11" s="29"/>
    </row>
    <row r="12" customFormat="false" ht="13" hidden="false" customHeight="false" outlineLevel="0" collapsed="false">
      <c r="A12" s="17" t="n">
        <v>11</v>
      </c>
      <c r="B12" s="31"/>
      <c r="C12" s="31" t="s">
        <v>24</v>
      </c>
      <c r="D12" s="32" t="n">
        <v>41033</v>
      </c>
      <c r="E12" s="20" t="n">
        <v>22</v>
      </c>
      <c r="F12" s="21" t="n">
        <v>319</v>
      </c>
      <c r="G12" s="22" t="n">
        <f aca="false">LOG10(F12)</f>
        <v>2.50379068305718</v>
      </c>
      <c r="H12" s="23" t="n">
        <v>1.75</v>
      </c>
      <c r="I12" s="22" t="n">
        <f aca="false">LOG10(H12)</f>
        <v>0.243038048686294</v>
      </c>
      <c r="J12" s="24" t="n">
        <v>6903.77256410447</v>
      </c>
      <c r="K12" s="25" t="n">
        <v>3.83908647567045</v>
      </c>
      <c r="L12" s="33" t="n">
        <v>0.05</v>
      </c>
      <c r="M12" s="27" t="s">
        <v>14</v>
      </c>
      <c r="N12" s="28"/>
      <c r="O12" s="28"/>
      <c r="P12" s="29"/>
      <c r="Q12" s="29"/>
    </row>
    <row r="13" customFormat="false" ht="13" hidden="false" customHeight="false" outlineLevel="0" collapsed="false">
      <c r="A13" s="17" t="n">
        <v>12</v>
      </c>
      <c r="B13" s="31"/>
      <c r="C13" s="31" t="s">
        <v>25</v>
      </c>
      <c r="D13" s="32" t="n">
        <v>39191</v>
      </c>
      <c r="E13" s="20" t="n">
        <v>18</v>
      </c>
      <c r="F13" s="21" t="n">
        <v>13</v>
      </c>
      <c r="G13" s="22" t="n">
        <f aca="false">LOG10(F13)</f>
        <v>1.11394335230684</v>
      </c>
      <c r="H13" s="23" t="n">
        <v>0.04</v>
      </c>
      <c r="I13" s="22" t="n">
        <f aca="false">LOG10(H13)</f>
        <v>-1.39794000867204</v>
      </c>
      <c r="J13" s="24" t="n">
        <v>475.826325095564</v>
      </c>
      <c r="K13" s="25" t="n">
        <v>2.67744846571191</v>
      </c>
      <c r="L13" s="33" t="n">
        <v>0.08</v>
      </c>
      <c r="M13" s="27" t="s">
        <v>14</v>
      </c>
      <c r="N13" s="28"/>
      <c r="O13" s="28"/>
      <c r="P13" s="29"/>
      <c r="Q13" s="29"/>
    </row>
    <row r="14" customFormat="false" ht="13" hidden="false" customHeight="false" outlineLevel="0" collapsed="false">
      <c r="A14" s="17" t="n">
        <v>13</v>
      </c>
      <c r="B14" s="31"/>
      <c r="C14" s="31" t="s">
        <v>26</v>
      </c>
      <c r="D14" s="32" t="n">
        <v>41348</v>
      </c>
      <c r="E14" s="20" t="n">
        <v>17</v>
      </c>
      <c r="F14" s="21" t="n">
        <v>0</v>
      </c>
      <c r="G14" s="22" t="n">
        <v>0</v>
      </c>
      <c r="H14" s="23" t="n">
        <v>0.02</v>
      </c>
      <c r="I14" s="22" t="n">
        <f aca="false">LOG10(H14)</f>
        <v>-1.69897000433602</v>
      </c>
      <c r="J14" s="24" t="n">
        <v>196.290522674736</v>
      </c>
      <c r="K14" s="25" t="n">
        <v>2.29289933144195</v>
      </c>
      <c r="L14" s="33" t="n">
        <v>0.03</v>
      </c>
      <c r="M14" s="27" t="s">
        <v>14</v>
      </c>
      <c r="N14" s="28"/>
      <c r="O14" s="28"/>
      <c r="P14" s="29"/>
      <c r="Q14" s="29"/>
    </row>
    <row r="15" customFormat="false" ht="13" hidden="false" customHeight="false" outlineLevel="0" collapsed="false">
      <c r="A15" s="17" t="n">
        <v>14</v>
      </c>
      <c r="B15" s="31"/>
      <c r="C15" s="31" t="s">
        <v>27</v>
      </c>
      <c r="D15" s="32" t="n">
        <v>41277</v>
      </c>
      <c r="E15" s="20" t="n">
        <v>34</v>
      </c>
      <c r="F15" s="21" t="n">
        <v>0</v>
      </c>
      <c r="G15" s="22" t="n">
        <v>0</v>
      </c>
      <c r="H15" s="23" t="n">
        <v>23.18</v>
      </c>
      <c r="I15" s="22" t="n">
        <f aca="false">LOG10(H15)</f>
        <v>1.36511343162758</v>
      </c>
      <c r="J15" s="24" t="n">
        <v>183.238904861517</v>
      </c>
      <c r="K15" s="25" t="n">
        <v>2.26301768752436</v>
      </c>
      <c r="L15" s="33" t="n">
        <v>0.04</v>
      </c>
      <c r="M15" s="27" t="s">
        <v>14</v>
      </c>
      <c r="N15" s="28"/>
      <c r="O15" s="28"/>
      <c r="P15" s="29"/>
      <c r="Q15" s="29"/>
    </row>
    <row r="16" customFormat="false" ht="13" hidden="false" customHeight="false" outlineLevel="0" collapsed="false">
      <c r="A16" s="17" t="n">
        <v>15</v>
      </c>
      <c r="B16" s="31"/>
      <c r="C16" s="31" t="s">
        <v>15</v>
      </c>
      <c r="D16" s="32" t="n">
        <v>38160</v>
      </c>
      <c r="E16" s="20" t="n">
        <v>21</v>
      </c>
      <c r="F16" s="21" t="n">
        <v>497</v>
      </c>
      <c r="G16" s="22" t="n">
        <f aca="false">LOG10(F16)</f>
        <v>2.69635638873333</v>
      </c>
      <c r="H16" s="23" t="n">
        <v>519.86</v>
      </c>
      <c r="I16" s="22" t="n">
        <f aca="false">LOG10(H16)</f>
        <v>2.71588640245458</v>
      </c>
      <c r="J16" s="24" t="n">
        <v>1852.84752820725</v>
      </c>
      <c r="K16" s="25" t="n">
        <v>3.26783968246908</v>
      </c>
      <c r="L16" s="33" t="n">
        <v>0.08</v>
      </c>
      <c r="M16" s="27" t="s">
        <v>14</v>
      </c>
      <c r="N16" s="28"/>
      <c r="O16" s="28"/>
      <c r="P16" s="30"/>
      <c r="Q16" s="30"/>
    </row>
    <row r="17" customFormat="false" ht="13" hidden="false" customHeight="false" outlineLevel="0" collapsed="false">
      <c r="A17" s="17" t="n">
        <v>16</v>
      </c>
      <c r="B17" s="34"/>
      <c r="C17" s="34" t="s">
        <v>28</v>
      </c>
      <c r="D17" s="35" t="n">
        <v>37476</v>
      </c>
      <c r="E17" s="36" t="n">
        <v>49</v>
      </c>
      <c r="F17" s="37" t="n">
        <v>1268.50258175559</v>
      </c>
      <c r="G17" s="22" t="n">
        <f aca="false">LOG10(F17)</f>
        <v>3.10329135546872</v>
      </c>
      <c r="H17" s="38" t="n">
        <v>676</v>
      </c>
      <c r="I17" s="22" t="n">
        <f aca="false">LOG10(H17)</f>
        <v>2.82994669594164</v>
      </c>
      <c r="J17" s="24" t="n">
        <v>12446.4339635568</v>
      </c>
      <c r="K17" s="25" t="n">
        <v>4.09504493923984</v>
      </c>
      <c r="L17" s="39" t="n">
        <v>0.14</v>
      </c>
      <c r="M17" s="40" t="s">
        <v>14</v>
      </c>
      <c r="N17" s="28"/>
      <c r="O17" s="28"/>
      <c r="P17" s="29"/>
      <c r="Q17" s="30"/>
    </row>
    <row r="18" customFormat="false" ht="13" hidden="false" customHeight="false" outlineLevel="0" collapsed="false">
      <c r="A18" s="17" t="n">
        <v>17</v>
      </c>
      <c r="B18" s="34"/>
      <c r="C18" s="34" t="s">
        <v>29</v>
      </c>
      <c r="D18" s="35" t="n">
        <v>37932</v>
      </c>
      <c r="E18" s="36" t="n">
        <v>15</v>
      </c>
      <c r="F18" s="37" t="n">
        <v>1609.29432013769</v>
      </c>
      <c r="G18" s="22" t="n">
        <f aca="false">LOG10(F18)</f>
        <v>3.20663547848219</v>
      </c>
      <c r="H18" s="38" t="n">
        <v>947</v>
      </c>
      <c r="I18" s="22" t="n">
        <f aca="false">LOG10(H18)</f>
        <v>2.97634997900327</v>
      </c>
      <c r="J18" s="24" t="n">
        <v>5615.56763190597</v>
      </c>
      <c r="K18" s="25" t="n">
        <v>3.74939366210144</v>
      </c>
      <c r="L18" s="39" t="n">
        <v>0.11</v>
      </c>
      <c r="M18" s="40" t="s">
        <v>14</v>
      </c>
      <c r="N18" s="28"/>
      <c r="O18" s="28"/>
      <c r="P18" s="29"/>
      <c r="Q18" s="29"/>
    </row>
    <row r="19" customFormat="false" ht="13" hidden="false" customHeight="false" outlineLevel="0" collapsed="false">
      <c r="A19" s="17" t="n">
        <v>18</v>
      </c>
      <c r="B19" s="34"/>
      <c r="C19" s="34" t="s">
        <v>30</v>
      </c>
      <c r="D19" s="35" t="n">
        <v>39086</v>
      </c>
      <c r="E19" s="36" t="n">
        <v>25</v>
      </c>
      <c r="F19" s="37" t="n">
        <v>48.1927710843374</v>
      </c>
      <c r="G19" s="22" t="n">
        <f aca="false">LOG10(F19)</f>
        <v>1.68298189895189</v>
      </c>
      <c r="H19" s="38" t="n">
        <v>0.04</v>
      </c>
      <c r="I19" s="22" t="n">
        <f aca="false">LOG10(H19)</f>
        <v>-1.39794000867204</v>
      </c>
      <c r="J19" s="24" t="n">
        <v>565.759800863962</v>
      </c>
      <c r="K19" s="25" t="n">
        <v>2.75263208613409</v>
      </c>
      <c r="L19" s="39" t="n">
        <v>0.07</v>
      </c>
      <c r="M19" s="40" t="s">
        <v>14</v>
      </c>
      <c r="N19" s="28"/>
      <c r="O19" s="28"/>
      <c r="P19" s="29"/>
      <c r="Q19" s="29"/>
    </row>
    <row r="20" customFormat="false" ht="13" hidden="false" customHeight="false" outlineLevel="0" collapsed="false">
      <c r="A20" s="17" t="n">
        <v>19</v>
      </c>
      <c r="B20" s="34"/>
      <c r="C20" s="34" t="s">
        <v>22</v>
      </c>
      <c r="D20" s="35" t="n">
        <v>37284</v>
      </c>
      <c r="E20" s="36" t="n">
        <v>22</v>
      </c>
      <c r="F20" s="37" t="n">
        <v>17.2117039586919</v>
      </c>
      <c r="G20" s="22" t="n">
        <f aca="false">LOG10(F20)</f>
        <v>1.23582386760967</v>
      </c>
      <c r="H20" s="38" t="n">
        <v>4</v>
      </c>
      <c r="I20" s="22" t="n">
        <f aca="false">LOG10(H20)</f>
        <v>0.602059991327962</v>
      </c>
      <c r="J20" s="24" t="n">
        <v>269.261888832726</v>
      </c>
      <c r="K20" s="25" t="n">
        <v>2.43017488797916</v>
      </c>
      <c r="L20" s="39" t="n">
        <v>0.06</v>
      </c>
      <c r="M20" s="40" t="s">
        <v>14</v>
      </c>
      <c r="N20" s="28"/>
      <c r="O20" s="28"/>
      <c r="P20" s="29"/>
      <c r="Q20" s="29"/>
    </row>
    <row r="21" customFormat="false" ht="13" hidden="false" customHeight="false" outlineLevel="0" collapsed="false">
      <c r="A21" s="17" t="n">
        <v>20</v>
      </c>
      <c r="B21" s="34"/>
      <c r="C21" s="34" t="s">
        <v>31</v>
      </c>
      <c r="D21" s="35" t="n">
        <v>37869</v>
      </c>
      <c r="E21" s="36" t="n">
        <v>16</v>
      </c>
      <c r="F21" s="37" t="n">
        <v>17.2117039586919</v>
      </c>
      <c r="G21" s="22" t="n">
        <f aca="false">LOG10(F21)</f>
        <v>1.23582386760967</v>
      </c>
      <c r="H21" s="38" t="n">
        <v>157</v>
      </c>
      <c r="I21" s="22" t="n">
        <f aca="false">LOG10(H21)</f>
        <v>2.19589965240923</v>
      </c>
      <c r="J21" s="24" t="n">
        <v>2823.05113644932</v>
      </c>
      <c r="K21" s="25" t="n">
        <v>3.45071874498242</v>
      </c>
      <c r="L21" s="39" t="n">
        <v>0.08</v>
      </c>
      <c r="M21" s="40" t="s">
        <v>14</v>
      </c>
      <c r="N21" s="28"/>
      <c r="O21" s="28"/>
      <c r="P21" s="30"/>
      <c r="Q21" s="29"/>
    </row>
    <row r="22" customFormat="false" ht="13" hidden="false" customHeight="false" outlineLevel="0" collapsed="false">
      <c r="A22" s="17" t="n">
        <v>21</v>
      </c>
      <c r="B22" s="34"/>
      <c r="C22" s="34" t="s">
        <v>32</v>
      </c>
      <c r="D22" s="35" t="n">
        <v>37949</v>
      </c>
      <c r="E22" s="36" t="n">
        <v>18</v>
      </c>
      <c r="F22" s="37" t="n">
        <v>17.2117039586919</v>
      </c>
      <c r="G22" s="22" t="n">
        <f aca="false">LOG10(F22)</f>
        <v>1.23582386760967</v>
      </c>
      <c r="H22" s="38" t="n">
        <v>8</v>
      </c>
      <c r="I22" s="22" t="n">
        <f aca="false">LOG10(H22)</f>
        <v>0.903089986991944</v>
      </c>
      <c r="J22" s="24" t="n">
        <v>783.668509874695</v>
      </c>
      <c r="K22" s="25" t="n">
        <v>2.89413239587801</v>
      </c>
      <c r="L22" s="39" t="n">
        <v>0.05</v>
      </c>
      <c r="M22" s="40" t="s">
        <v>14</v>
      </c>
      <c r="N22" s="28"/>
      <c r="O22" s="28"/>
      <c r="P22" s="29"/>
      <c r="Q22" s="29"/>
    </row>
    <row r="23" customFormat="false" ht="13" hidden="false" customHeight="false" outlineLevel="0" collapsed="false">
      <c r="A23" s="17" t="n">
        <v>22</v>
      </c>
      <c r="B23" s="41"/>
      <c r="C23" s="41" t="s">
        <v>33</v>
      </c>
      <c r="D23" s="35" t="n">
        <v>36243</v>
      </c>
      <c r="E23" s="36" t="n">
        <v>18</v>
      </c>
      <c r="F23" s="37" t="n">
        <v>8.60585197934596</v>
      </c>
      <c r="G23" s="22" t="n">
        <f aca="false">LOG10(F23)</f>
        <v>0.934793871945688</v>
      </c>
      <c r="H23" s="38" t="n">
        <v>0.14</v>
      </c>
      <c r="I23" s="22" t="n">
        <f aca="false">LOG10(H23)</f>
        <v>-0.853871964321762</v>
      </c>
      <c r="J23" s="24" t="n">
        <v>1194.37073265471</v>
      </c>
      <c r="K23" s="25" t="n">
        <v>3.07713915271907</v>
      </c>
      <c r="L23" s="39" t="n">
        <v>0.06</v>
      </c>
      <c r="M23" s="40" t="s">
        <v>14</v>
      </c>
      <c r="N23" s="28"/>
      <c r="O23" s="28"/>
      <c r="P23" s="29"/>
      <c r="Q23" s="29"/>
    </row>
    <row r="24" customFormat="false" ht="13" hidden="false" customHeight="false" outlineLevel="0" collapsed="false">
      <c r="A24" s="17" t="n">
        <v>23</v>
      </c>
      <c r="B24" s="34"/>
      <c r="C24" s="34" t="s">
        <v>34</v>
      </c>
      <c r="D24" s="35" t="n">
        <v>38048</v>
      </c>
      <c r="E24" s="36" t="n">
        <v>18</v>
      </c>
      <c r="F24" s="37" t="n">
        <v>1135.97246127367</v>
      </c>
      <c r="G24" s="22" t="n">
        <f aca="false">LOG10(F24)</f>
        <v>3.05536780315154</v>
      </c>
      <c r="H24" s="38" t="n">
        <v>1381</v>
      </c>
      <c r="I24" s="22" t="n">
        <f aca="false">LOG10(H24)</f>
        <v>3.14019367857863</v>
      </c>
      <c r="J24" s="24" t="n">
        <v>30608.5529545546</v>
      </c>
      <c r="K24" s="25" t="n">
        <v>4.48584279844063</v>
      </c>
      <c r="L24" s="39" t="n">
        <v>0.19</v>
      </c>
      <c r="M24" s="40" t="s">
        <v>14</v>
      </c>
      <c r="N24" s="28"/>
      <c r="O24" s="28"/>
      <c r="P24" s="29"/>
      <c r="Q24" s="30"/>
    </row>
    <row r="25" customFormat="false" ht="13" hidden="false" customHeight="false" outlineLevel="0" collapsed="false">
      <c r="A25" s="17" t="n">
        <v>24</v>
      </c>
      <c r="B25" s="34"/>
      <c r="C25" s="34" t="s">
        <v>35</v>
      </c>
      <c r="D25" s="35" t="n">
        <v>38685</v>
      </c>
      <c r="E25" s="36" t="n">
        <v>16</v>
      </c>
      <c r="F25" s="37" t="n">
        <v>0</v>
      </c>
      <c r="G25" s="22" t="n">
        <v>0</v>
      </c>
      <c r="H25" s="38" t="n">
        <v>308</v>
      </c>
      <c r="I25" s="22" t="n">
        <f aca="false">LOG10(H25)</f>
        <v>2.48855071650044</v>
      </c>
      <c r="J25" s="24" t="n">
        <v>3417.44866346267</v>
      </c>
      <c r="K25" s="25" t="n">
        <v>3.533701999365</v>
      </c>
      <c r="L25" s="39" t="n">
        <v>0.04</v>
      </c>
      <c r="M25" s="40" t="s">
        <v>14</v>
      </c>
      <c r="N25" s="28"/>
      <c r="O25" s="28"/>
      <c r="P25" s="30"/>
      <c r="Q25" s="30"/>
    </row>
    <row r="26" customFormat="false" ht="13" hidden="false" customHeight="false" outlineLevel="0" collapsed="false">
      <c r="A26" s="17" t="n">
        <v>25</v>
      </c>
      <c r="B26" s="34"/>
      <c r="C26" s="34" t="s">
        <v>36</v>
      </c>
      <c r="D26" s="35" t="n">
        <v>37522</v>
      </c>
      <c r="E26" s="36" t="n">
        <v>10</v>
      </c>
      <c r="F26" s="37" t="n">
        <v>259.896729776248</v>
      </c>
      <c r="G26" s="22" t="n">
        <f aca="false">LOG10(F26)</f>
        <v>2.41480081490284</v>
      </c>
      <c r="H26" s="38" t="n">
        <v>17</v>
      </c>
      <c r="I26" s="22" t="n">
        <f aca="false">LOG10(H26)</f>
        <v>1.23044892137827</v>
      </c>
      <c r="J26" s="24" t="n">
        <v>7259.26184839236</v>
      </c>
      <c r="K26" s="25" t="n">
        <v>3.86089246209566</v>
      </c>
      <c r="L26" s="39" t="n">
        <v>0.16</v>
      </c>
      <c r="M26" s="40" t="s">
        <v>14</v>
      </c>
      <c r="N26" s="28"/>
      <c r="O26" s="28"/>
      <c r="P26" s="29"/>
      <c r="Q26" s="29"/>
    </row>
    <row r="27" customFormat="false" ht="13" hidden="false" customHeight="false" outlineLevel="0" collapsed="false">
      <c r="A27" s="17" t="n">
        <v>26</v>
      </c>
      <c r="B27" s="18"/>
      <c r="C27" s="18" t="s">
        <v>37</v>
      </c>
      <c r="D27" s="19" t="n">
        <v>38513</v>
      </c>
      <c r="E27" s="42" t="n">
        <v>60</v>
      </c>
      <c r="F27" s="43" t="n">
        <v>11400000</v>
      </c>
      <c r="G27" s="22" t="n">
        <f aca="false">LOG10(F27)</f>
        <v>7.05690485133647</v>
      </c>
      <c r="H27" s="44" t="n">
        <v>5124.88</v>
      </c>
      <c r="I27" s="22" t="n">
        <f aca="false">LOG10(H27)</f>
        <v>3.70968370076233</v>
      </c>
      <c r="J27" s="24" t="n">
        <v>111764.444734323</v>
      </c>
      <c r="K27" s="25" t="n">
        <v>5.04830366480625</v>
      </c>
      <c r="L27" s="26" t="n">
        <v>1.96</v>
      </c>
      <c r="M27" s="45" t="s">
        <v>38</v>
      </c>
      <c r="N27" s="28"/>
      <c r="O27" s="28"/>
      <c r="P27" s="30"/>
      <c r="Q27" s="29"/>
    </row>
    <row r="28" customFormat="false" ht="13" hidden="false" customHeight="false" outlineLevel="0" collapsed="false">
      <c r="A28" s="17" t="n">
        <v>27</v>
      </c>
      <c r="B28" s="18"/>
      <c r="C28" s="18" t="s">
        <v>39</v>
      </c>
      <c r="D28" s="19" t="n">
        <v>40675</v>
      </c>
      <c r="E28" s="42" t="n">
        <v>110</v>
      </c>
      <c r="F28" s="43" t="n">
        <v>41258500</v>
      </c>
      <c r="G28" s="22" t="n">
        <f aca="false">LOG10(F28)</f>
        <v>7.61551343465108</v>
      </c>
      <c r="H28" s="44" t="n">
        <v>12793</v>
      </c>
      <c r="I28" s="22" t="n">
        <f aca="false">LOG10(H28)</f>
        <v>4.10697239988667</v>
      </c>
      <c r="J28" s="24" t="n">
        <v>28049.8939903406</v>
      </c>
      <c r="K28" s="25" t="n">
        <v>4.44793122425539</v>
      </c>
      <c r="L28" s="26" t="n">
        <v>0.25</v>
      </c>
      <c r="M28" s="45" t="s">
        <v>38</v>
      </c>
      <c r="N28" s="28"/>
      <c r="O28" s="28"/>
      <c r="P28" s="30"/>
      <c r="Q28" s="29"/>
    </row>
    <row r="29" customFormat="false" ht="13" hidden="false" customHeight="false" outlineLevel="0" collapsed="false">
      <c r="A29" s="17" t="n">
        <v>28</v>
      </c>
      <c r="B29" s="18"/>
      <c r="C29" s="18" t="s">
        <v>40</v>
      </c>
      <c r="D29" s="19" t="n">
        <v>40686</v>
      </c>
      <c r="E29" s="42" t="n">
        <v>84</v>
      </c>
      <c r="F29" s="43" t="n">
        <v>0</v>
      </c>
      <c r="G29" s="22" t="n">
        <v>0</v>
      </c>
      <c r="H29" s="44" t="n">
        <v>153335</v>
      </c>
      <c r="I29" s="22" t="n">
        <f aca="false">LOG10(H29)</f>
        <v>5.18564129752845</v>
      </c>
      <c r="J29" s="24" t="n">
        <v>11087.4727337777</v>
      </c>
      <c r="K29" s="25" t="n">
        <v>4.04483256482766</v>
      </c>
      <c r="L29" s="26" t="n">
        <v>1.06</v>
      </c>
      <c r="M29" s="45" t="s">
        <v>38</v>
      </c>
      <c r="N29" s="28"/>
      <c r="O29" s="28"/>
      <c r="P29" s="30"/>
      <c r="Q29" s="29"/>
    </row>
    <row r="30" customFormat="false" ht="12.75" hidden="false" customHeight="true" outlineLevel="0" collapsed="false">
      <c r="A30" s="17" t="n">
        <v>29</v>
      </c>
      <c r="B30" s="18"/>
      <c r="C30" s="18" t="s">
        <v>41</v>
      </c>
      <c r="D30" s="19" t="n">
        <v>39820</v>
      </c>
      <c r="E30" s="42" t="n">
        <v>68</v>
      </c>
      <c r="F30" s="43" t="n">
        <v>110000000</v>
      </c>
      <c r="G30" s="22" t="n">
        <f aca="false">LOG10(F30)</f>
        <v>8.04139268515823</v>
      </c>
      <c r="H30" s="44" t="n">
        <v>306630</v>
      </c>
      <c r="I30" s="22" t="n">
        <f aca="false">LOG10(H30)</f>
        <v>5.4866146430072</v>
      </c>
      <c r="J30" s="24" t="n">
        <v>50808.718652511</v>
      </c>
      <c r="K30" s="25" t="n">
        <v>4.70593824255523</v>
      </c>
      <c r="L30" s="26" t="n">
        <v>0.4</v>
      </c>
      <c r="M30" s="45" t="s">
        <v>38</v>
      </c>
      <c r="N30" s="28"/>
      <c r="O30" s="28"/>
      <c r="P30" s="30"/>
      <c r="Q30" s="29"/>
    </row>
    <row r="31" customFormat="false" ht="13" hidden="false" customHeight="false" outlineLevel="0" collapsed="false">
      <c r="A31" s="17" t="n">
        <v>30</v>
      </c>
      <c r="B31" s="18"/>
      <c r="C31" s="18" t="s">
        <v>42</v>
      </c>
      <c r="D31" s="19" t="n">
        <v>40533</v>
      </c>
      <c r="E31" s="42" t="n">
        <v>26</v>
      </c>
      <c r="F31" s="43" t="n">
        <v>170000000</v>
      </c>
      <c r="G31" s="22" t="n">
        <f aca="false">LOG10(F31)</f>
        <v>8.23044892137827</v>
      </c>
      <c r="H31" s="44" t="n">
        <v>68832</v>
      </c>
      <c r="I31" s="22" t="n">
        <f aca="false">LOG10(H31)</f>
        <v>4.83779038870737</v>
      </c>
      <c r="J31" s="24" t="n">
        <v>213.714906665041</v>
      </c>
      <c r="K31" s="25" t="n">
        <v>2.32983481536289</v>
      </c>
      <c r="L31" s="26" t="n">
        <v>0.61</v>
      </c>
      <c r="M31" s="46" t="s">
        <v>38</v>
      </c>
      <c r="N31" s="28"/>
      <c r="O31" s="28"/>
      <c r="P31" s="30"/>
      <c r="Q31" s="29"/>
    </row>
    <row r="32" customFormat="false" ht="13" hidden="false" customHeight="false" outlineLevel="0" collapsed="false">
      <c r="A32" s="17" t="n">
        <v>31</v>
      </c>
      <c r="B32" s="20"/>
      <c r="C32" s="20" t="s">
        <v>43</v>
      </c>
      <c r="D32" s="47" t="n">
        <v>41380</v>
      </c>
      <c r="E32" s="20" t="n">
        <v>69</v>
      </c>
      <c r="F32" s="21" t="n">
        <v>1350630</v>
      </c>
      <c r="G32" s="22" t="n">
        <f aca="false">LOG10(F32)</f>
        <v>6.13053639197809</v>
      </c>
      <c r="H32" s="23" t="n">
        <v>14374.7</v>
      </c>
      <c r="I32" s="22" t="n">
        <f aca="false">LOG10(H32)</f>
        <v>4.15759878973008</v>
      </c>
      <c r="J32" s="24" t="n">
        <v>54406.1978766557</v>
      </c>
      <c r="K32" s="25" t="n">
        <v>4.7356483767259</v>
      </c>
      <c r="L32" s="39" t="n">
        <v>0.08</v>
      </c>
      <c r="M32" s="45" t="s">
        <v>38</v>
      </c>
      <c r="N32" s="28"/>
      <c r="O32" s="28"/>
      <c r="P32" s="30"/>
      <c r="Q32" s="30"/>
    </row>
    <row r="33" customFormat="false" ht="13" hidden="false" customHeight="false" outlineLevel="0" collapsed="false">
      <c r="A33" s="17" t="n">
        <v>32</v>
      </c>
      <c r="B33" s="20"/>
      <c r="C33" s="20" t="s">
        <v>44</v>
      </c>
      <c r="D33" s="35" t="n">
        <v>41709</v>
      </c>
      <c r="E33" s="20" t="n">
        <v>233</v>
      </c>
      <c r="F33" s="21" t="s">
        <v>45</v>
      </c>
      <c r="G33" s="22" t="n">
        <v>8.25527250510331</v>
      </c>
      <c r="H33" s="23" t="n">
        <v>190981.7</v>
      </c>
      <c r="I33" s="22" t="n">
        <f aca="false">LOG10(H33)</f>
        <v>5.28099175484051</v>
      </c>
      <c r="J33" s="24" t="n">
        <v>78376.0437115457</v>
      </c>
      <c r="K33" s="25" t="n">
        <v>4.89418333725373</v>
      </c>
      <c r="L33" s="39" t="n">
        <v>1.75</v>
      </c>
      <c r="M33" s="45" t="s">
        <v>38</v>
      </c>
      <c r="N33" s="28"/>
      <c r="O33" s="28"/>
      <c r="P33" s="30"/>
      <c r="Q33" s="30"/>
    </row>
    <row r="34" customFormat="false" ht="13" hidden="false" customHeight="false" outlineLevel="0" collapsed="false">
      <c r="A34" s="17" t="n">
        <v>33</v>
      </c>
      <c r="B34" s="20"/>
      <c r="C34" s="20" t="s">
        <v>46</v>
      </c>
      <c r="D34" s="47" t="n">
        <v>41229</v>
      </c>
      <c r="E34" s="20" t="n">
        <v>71</v>
      </c>
      <c r="F34" s="21" t="s">
        <v>45</v>
      </c>
      <c r="G34" s="22" t="n">
        <v>8.25527250510331</v>
      </c>
      <c r="H34" s="23" t="n">
        <v>138179</v>
      </c>
      <c r="I34" s="22" t="n">
        <f aca="false">LOG10(H34)</f>
        <v>5.14044204537455</v>
      </c>
      <c r="J34" s="24" t="n">
        <v>28600.2809791407</v>
      </c>
      <c r="K34" s="25" t="n">
        <v>4.45637029981054</v>
      </c>
      <c r="L34" s="39" t="n">
        <v>0.44</v>
      </c>
      <c r="M34" s="45" t="s">
        <v>38</v>
      </c>
      <c r="N34" s="28"/>
      <c r="O34" s="28"/>
      <c r="P34" s="30"/>
      <c r="Q34" s="29"/>
    </row>
    <row r="35" customFormat="false" ht="13" hidden="false" customHeight="false" outlineLevel="0" collapsed="false">
      <c r="A35" s="17" t="n">
        <v>34</v>
      </c>
      <c r="B35" s="20"/>
      <c r="C35" s="20" t="s">
        <v>47</v>
      </c>
      <c r="D35" s="48" t="n">
        <v>38531</v>
      </c>
      <c r="E35" s="20" t="n">
        <v>156</v>
      </c>
      <c r="F35" s="21" t="n">
        <v>16368000</v>
      </c>
      <c r="G35" s="22" t="n">
        <f aca="false">LOG10(F35)</f>
        <v>7.21399561636809</v>
      </c>
      <c r="H35" s="23" t="n">
        <v>231600</v>
      </c>
      <c r="I35" s="22" t="n">
        <f aca="false">LOG10(H35)</f>
        <v>5.3647385550554</v>
      </c>
      <c r="J35" s="24" t="n">
        <v>45445.3760540786</v>
      </c>
      <c r="K35" s="25" t="n">
        <v>4.65748970149953</v>
      </c>
      <c r="L35" s="49" t="n">
        <v>0.38</v>
      </c>
      <c r="M35" s="45" t="s">
        <v>38</v>
      </c>
      <c r="N35" s="28"/>
      <c r="O35" s="28"/>
      <c r="P35" s="30"/>
      <c r="Q35" s="29"/>
    </row>
    <row r="36" customFormat="false" ht="13" hidden="false" customHeight="false" outlineLevel="0" collapsed="false">
      <c r="A36" s="17" t="n">
        <v>35</v>
      </c>
      <c r="B36" s="20"/>
      <c r="C36" s="20" t="s">
        <v>42</v>
      </c>
      <c r="D36" s="48" t="n">
        <v>39073</v>
      </c>
      <c r="E36" s="20" t="n">
        <v>346</v>
      </c>
      <c r="F36" s="21" t="n">
        <v>110000000</v>
      </c>
      <c r="G36" s="22" t="n">
        <f aca="false">LOG10(F36)</f>
        <v>8.04139268515823</v>
      </c>
      <c r="H36" s="23" t="n">
        <v>13287</v>
      </c>
      <c r="I36" s="22" t="n">
        <f aca="false">LOG10(H36)</f>
        <v>4.12342693500442</v>
      </c>
      <c r="J36" s="24" t="n">
        <v>345174.246855892</v>
      </c>
      <c r="K36" s="25" t="n">
        <v>5.53803838592614</v>
      </c>
      <c r="L36" s="49" t="n">
        <v>2.2</v>
      </c>
      <c r="M36" s="45" t="s">
        <v>38</v>
      </c>
      <c r="N36" s="28"/>
      <c r="O36" s="28"/>
      <c r="P36" s="30"/>
      <c r="Q36" s="29"/>
    </row>
    <row r="37" customFormat="false" ht="13" hidden="false" customHeight="false" outlineLevel="0" collapsed="false">
      <c r="A37" s="17" t="n">
        <v>36</v>
      </c>
      <c r="B37" s="18"/>
      <c r="C37" s="18" t="s">
        <v>48</v>
      </c>
      <c r="D37" s="19" t="n">
        <v>40308</v>
      </c>
      <c r="E37" s="42" t="n">
        <v>86</v>
      </c>
      <c r="F37" s="43" t="n">
        <v>24</v>
      </c>
      <c r="G37" s="22" t="n">
        <f aca="false">LOG10(F37)</f>
        <v>1.38021124171161</v>
      </c>
      <c r="H37" s="44" t="n">
        <v>14656.73</v>
      </c>
      <c r="I37" s="22" t="n">
        <f aca="false">LOG10(H37)</f>
        <v>4.16603708753805</v>
      </c>
      <c r="J37" s="24" t="n">
        <v>595.430924128196</v>
      </c>
      <c r="K37" s="25" t="n">
        <v>2.774831386289</v>
      </c>
      <c r="L37" s="26" t="n">
        <v>0.07</v>
      </c>
      <c r="M37" s="46" t="s">
        <v>49</v>
      </c>
      <c r="N37" s="28"/>
      <c r="O37" s="28"/>
      <c r="P37" s="29"/>
      <c r="Q37" s="29"/>
    </row>
    <row r="38" customFormat="false" ht="13" hidden="false" customHeight="false" outlineLevel="0" collapsed="false">
      <c r="A38" s="17" t="n">
        <v>37</v>
      </c>
      <c r="B38" s="18"/>
      <c r="C38" s="18" t="s">
        <v>50</v>
      </c>
      <c r="D38" s="19" t="n">
        <v>40427</v>
      </c>
      <c r="E38" s="42" t="n">
        <v>169</v>
      </c>
      <c r="F38" s="43" t="n">
        <v>92</v>
      </c>
      <c r="G38" s="22" t="n">
        <f aca="false">LOG10(F38)</f>
        <v>1.96378782734556</v>
      </c>
      <c r="H38" s="44" t="n">
        <v>15626.34</v>
      </c>
      <c r="I38" s="22" t="n">
        <f aca="false">LOG10(H38)</f>
        <v>4.1938572695139</v>
      </c>
      <c r="J38" s="24" t="n">
        <v>152.066787700894</v>
      </c>
      <c r="K38" s="25" t="n">
        <v>2.18203437188828</v>
      </c>
      <c r="L38" s="26" t="n">
        <v>0.04</v>
      </c>
      <c r="M38" s="46" t="s">
        <v>49</v>
      </c>
      <c r="N38" s="28"/>
      <c r="O38" s="28"/>
      <c r="P38" s="29"/>
      <c r="Q38" s="29"/>
    </row>
    <row r="39" customFormat="false" ht="13" hidden="false" customHeight="false" outlineLevel="0" collapsed="false">
      <c r="A39" s="17" t="n">
        <v>38</v>
      </c>
      <c r="B39" s="18"/>
      <c r="C39" s="18" t="s">
        <v>51</v>
      </c>
      <c r="D39" s="19" t="n">
        <v>40630</v>
      </c>
      <c r="E39" s="42" t="n">
        <v>190</v>
      </c>
      <c r="F39" s="43" t="n">
        <v>96</v>
      </c>
      <c r="G39" s="22" t="n">
        <f aca="false">LOG10(F39)</f>
        <v>1.98227123303957</v>
      </c>
      <c r="H39" s="44" t="n">
        <v>19580</v>
      </c>
      <c r="I39" s="22" t="n">
        <f aca="false">LOG10(H39)</f>
        <v>4.29181268746712</v>
      </c>
      <c r="J39" s="24" t="n">
        <v>9667.4944723598</v>
      </c>
      <c r="K39" s="25" t="n">
        <v>3.98531393242606</v>
      </c>
      <c r="L39" s="26" t="n">
        <v>0.12</v>
      </c>
      <c r="M39" s="46" t="s">
        <v>49</v>
      </c>
      <c r="N39" s="28"/>
      <c r="O39" s="28"/>
      <c r="P39" s="29"/>
      <c r="Q39" s="29"/>
    </row>
    <row r="40" customFormat="false" ht="13" hidden="false" customHeight="false" outlineLevel="0" collapsed="false">
      <c r="A40" s="17" t="n">
        <v>39</v>
      </c>
      <c r="B40" s="18"/>
      <c r="C40" s="18" t="s">
        <v>52</v>
      </c>
      <c r="D40" s="50" t="n">
        <v>40107</v>
      </c>
      <c r="E40" s="42" t="n">
        <v>207</v>
      </c>
      <c r="F40" s="43" t="n">
        <v>10</v>
      </c>
      <c r="G40" s="22" t="n">
        <f aca="false">LOG10(F40)</f>
        <v>1</v>
      </c>
      <c r="H40" s="51" t="n">
        <v>24556</v>
      </c>
      <c r="I40" s="22" t="n">
        <f aca="false">LOG10(H40)</f>
        <v>4.39015762470826</v>
      </c>
      <c r="J40" s="24" t="n">
        <v>293.75036038612</v>
      </c>
      <c r="K40" s="25" t="n">
        <v>2.46797840809207</v>
      </c>
      <c r="L40" s="52" t="n">
        <v>0.19</v>
      </c>
      <c r="M40" s="46" t="s">
        <v>49</v>
      </c>
      <c r="N40" s="28"/>
      <c r="O40" s="28"/>
      <c r="P40" s="29"/>
      <c r="Q40" s="30"/>
    </row>
    <row r="41" customFormat="false" ht="13" hidden="false" customHeight="false" outlineLevel="0" collapsed="false">
      <c r="A41" s="17" t="n">
        <v>40</v>
      </c>
      <c r="B41" s="20"/>
      <c r="C41" s="20" t="s">
        <v>53</v>
      </c>
      <c r="D41" s="47" t="n">
        <v>40232</v>
      </c>
      <c r="E41" s="20" t="n">
        <v>78</v>
      </c>
      <c r="F41" s="21" t="n">
        <v>20</v>
      </c>
      <c r="G41" s="22" t="n">
        <f aca="false">LOG10(F41)</f>
        <v>1.30102999566398</v>
      </c>
      <c r="H41" s="23" t="n">
        <v>11647.1</v>
      </c>
      <c r="I41" s="22" t="n">
        <f aca="false">LOG10(H41)</f>
        <v>4.06621780426508</v>
      </c>
      <c r="J41" s="24" t="n">
        <v>417.674765233626</v>
      </c>
      <c r="K41" s="25" t="n">
        <v>2.62083823717355</v>
      </c>
      <c r="L41" s="39" t="n">
        <v>0.05</v>
      </c>
      <c r="M41" s="46" t="s">
        <v>49</v>
      </c>
      <c r="N41" s="28"/>
      <c r="O41" s="28"/>
      <c r="P41" s="29"/>
      <c r="Q41" s="30"/>
    </row>
    <row r="42" customFormat="false" ht="13" hidden="false" customHeight="false" outlineLevel="0" collapsed="false">
      <c r="A42" s="17" t="n">
        <v>41</v>
      </c>
      <c r="B42" s="20"/>
      <c r="C42" s="20" t="s">
        <v>54</v>
      </c>
      <c r="D42" s="48" t="n">
        <v>41341</v>
      </c>
      <c r="E42" s="20" t="n">
        <v>70</v>
      </c>
      <c r="F42" s="21" t="n">
        <v>28</v>
      </c>
      <c r="G42" s="22" t="n">
        <f aca="false">LOG10(F42)</f>
        <v>1.44715803134222</v>
      </c>
      <c r="H42" s="23" t="n">
        <v>33813.06</v>
      </c>
      <c r="I42" s="22" t="n">
        <f aca="false">LOG10(H42)</f>
        <v>4.52908447514258</v>
      </c>
      <c r="J42" s="24" t="n">
        <v>0.680084241903485</v>
      </c>
      <c r="K42" s="25" t="n">
        <v>-0.167437287988179</v>
      </c>
      <c r="L42" s="49" t="n">
        <v>0.06</v>
      </c>
      <c r="M42" s="46" t="s">
        <v>49</v>
      </c>
      <c r="N42" s="28"/>
      <c r="O42" s="28"/>
      <c r="P42" s="29"/>
      <c r="Q42" s="29"/>
    </row>
    <row r="43" customFormat="false" ht="13" hidden="false" customHeight="false" outlineLevel="0" collapsed="false">
      <c r="A43" s="17" t="n">
        <v>42</v>
      </c>
      <c r="B43" s="20"/>
      <c r="C43" s="20" t="s">
        <v>50</v>
      </c>
      <c r="D43" s="47" t="n">
        <v>40371</v>
      </c>
      <c r="E43" s="20" t="n">
        <v>123</v>
      </c>
      <c r="F43" s="21" t="n">
        <v>51</v>
      </c>
      <c r="G43" s="22" t="n">
        <f aca="false">LOG10(F43)</f>
        <v>1.70757017609794</v>
      </c>
      <c r="H43" s="23" t="n">
        <v>14277.6</v>
      </c>
      <c r="I43" s="22" t="n">
        <f aca="false">LOG10(H43)</f>
        <v>4.15465521063657</v>
      </c>
      <c r="J43" s="24" t="n">
        <v>161.304630530289</v>
      </c>
      <c r="K43" s="25" t="n">
        <v>2.20764683474722</v>
      </c>
      <c r="L43" s="39" t="n">
        <v>0.04</v>
      </c>
      <c r="M43" s="46" t="s">
        <v>49</v>
      </c>
      <c r="N43" s="28"/>
      <c r="O43" s="28"/>
      <c r="P43" s="29"/>
      <c r="Q43" s="29"/>
    </row>
    <row r="44" customFormat="false" ht="13" hidden="false" customHeight="false" outlineLevel="0" collapsed="false">
      <c r="A44" s="17" t="n">
        <v>43</v>
      </c>
      <c r="B44" s="20"/>
      <c r="C44" s="20" t="s">
        <v>48</v>
      </c>
      <c r="D44" s="47" t="n">
        <v>40448</v>
      </c>
      <c r="E44" s="20" t="n">
        <v>72</v>
      </c>
      <c r="F44" s="21" t="n">
        <v>59</v>
      </c>
      <c r="G44" s="22" t="n">
        <f aca="false">LOG10(F44)</f>
        <v>1.77085201164214</v>
      </c>
      <c r="H44" s="23" t="n">
        <v>13642.7</v>
      </c>
      <c r="I44" s="22" t="n">
        <f aca="false">LOG10(H44)</f>
        <v>4.13490032919586</v>
      </c>
      <c r="J44" s="24" t="n">
        <v>651.909172074339</v>
      </c>
      <c r="K44" s="25" t="n">
        <v>2.81418709141486</v>
      </c>
      <c r="L44" s="39" t="n">
        <v>0.07</v>
      </c>
      <c r="M44" s="46" t="s">
        <v>49</v>
      </c>
      <c r="N44" s="28"/>
      <c r="O44" s="28"/>
      <c r="P44" s="29"/>
      <c r="Q44" s="29"/>
    </row>
    <row r="45" customFormat="false" ht="13" hidden="false" customHeight="false" outlineLevel="0" collapsed="false">
      <c r="A45" s="17" t="n">
        <v>44</v>
      </c>
      <c r="B45" s="17"/>
      <c r="C45" s="17" t="s">
        <v>46</v>
      </c>
      <c r="D45" s="47" t="n">
        <v>41219</v>
      </c>
      <c r="E45" s="20" t="n">
        <v>143</v>
      </c>
      <c r="F45" s="21" t="n">
        <v>0</v>
      </c>
      <c r="G45" s="22" t="n">
        <v>0</v>
      </c>
      <c r="H45" s="23" t="n">
        <v>14752.1</v>
      </c>
      <c r="I45" s="22" t="n">
        <f aca="false">LOG10(H45)</f>
        <v>4.16885384766976</v>
      </c>
      <c r="J45" s="24" t="n">
        <v>774.814644968181</v>
      </c>
      <c r="K45" s="25" t="n">
        <v>2.88919782083484</v>
      </c>
      <c r="L45" s="39" t="n">
        <v>0.04</v>
      </c>
      <c r="M45" s="46" t="s">
        <v>49</v>
      </c>
      <c r="N45" s="28"/>
      <c r="O45" s="28"/>
      <c r="P45" s="29"/>
      <c r="Q45" s="29"/>
    </row>
    <row r="46" customFormat="false" ht="13" hidden="false" customHeight="false" outlineLevel="0" collapsed="false">
      <c r="A46" s="17" t="n">
        <v>45</v>
      </c>
      <c r="B46" s="20"/>
      <c r="C46" s="20" t="s">
        <v>55</v>
      </c>
      <c r="D46" s="47" t="n">
        <v>41577</v>
      </c>
      <c r="E46" s="20"/>
      <c r="F46" s="21" t="n">
        <v>94</v>
      </c>
      <c r="G46" s="22" t="n">
        <f aca="false">LOG10(F46)</f>
        <v>1.9731278535997</v>
      </c>
      <c r="H46" s="23" t="n">
        <v>14176.54</v>
      </c>
      <c r="I46" s="22" t="n">
        <f aca="false">LOG10(H46)</f>
        <v>4.1515702476125</v>
      </c>
      <c r="J46" s="24" t="n">
        <v>6660.51732273006</v>
      </c>
      <c r="K46" s="25" t="n">
        <v>3.82350796215554</v>
      </c>
      <c r="L46" s="39" t="n">
        <v>0.11</v>
      </c>
      <c r="M46" s="46" t="s">
        <v>49</v>
      </c>
      <c r="N46" s="28"/>
      <c r="O46" s="28"/>
      <c r="P46" s="29"/>
      <c r="Q46" s="29"/>
    </row>
    <row r="47" customFormat="false" ht="12.75" hidden="false" customHeight="true" outlineLevel="0" collapsed="false">
      <c r="A47" s="17" t="n">
        <v>46</v>
      </c>
      <c r="B47" s="18"/>
      <c r="C47" s="18" t="s">
        <v>33</v>
      </c>
      <c r="D47" s="19" t="n">
        <v>38740</v>
      </c>
      <c r="E47" s="20" t="n">
        <v>73</v>
      </c>
      <c r="F47" s="21" t="n">
        <v>757373</v>
      </c>
      <c r="G47" s="22" t="n">
        <f aca="false">LOG10(F47)</f>
        <v>5.87930981866173</v>
      </c>
      <c r="H47" s="23" t="n">
        <v>2048</v>
      </c>
      <c r="I47" s="22" t="n">
        <f aca="false">LOG10(H47)</f>
        <v>3.31132995230379</v>
      </c>
      <c r="J47" s="24" t="n">
        <v>129889.463377635</v>
      </c>
      <c r="K47" s="25" t="n">
        <v>5.11357392256996</v>
      </c>
      <c r="L47" s="26" t="n">
        <v>0.46</v>
      </c>
      <c r="M47" s="45" t="s">
        <v>56</v>
      </c>
      <c r="N47" s="53" t="s">
        <v>57</v>
      </c>
      <c r="O47" s="28" t="s">
        <v>58</v>
      </c>
      <c r="P47" s="29"/>
      <c r="Q47" s="29"/>
    </row>
    <row r="48" customFormat="false" ht="12.75" hidden="false" customHeight="true" outlineLevel="0" collapsed="false">
      <c r="A48" s="17" t="n">
        <v>47</v>
      </c>
      <c r="B48" s="18"/>
      <c r="C48" s="18" t="s">
        <v>33</v>
      </c>
      <c r="D48" s="54" t="n">
        <v>39413</v>
      </c>
      <c r="E48" s="20" t="n">
        <v>56</v>
      </c>
      <c r="F48" s="21" t="n">
        <v>130</v>
      </c>
      <c r="G48" s="22" t="n">
        <f aca="false">LOG10(F48)</f>
        <v>2.11394335230684</v>
      </c>
      <c r="H48" s="23" t="n">
        <v>936.8</v>
      </c>
      <c r="I48" s="22" t="n">
        <f aca="false">LOG10(H48)</f>
        <v>2.97164688206431</v>
      </c>
      <c r="J48" s="24" t="n">
        <v>9146.76752358078</v>
      </c>
      <c r="K48" s="25" t="n">
        <v>3.96126764109345</v>
      </c>
      <c r="L48" s="52" t="n">
        <v>0.06</v>
      </c>
      <c r="M48" s="46" t="s">
        <v>56</v>
      </c>
      <c r="N48" s="53" t="s">
        <v>57</v>
      </c>
      <c r="O48" s="28" t="s">
        <v>59</v>
      </c>
      <c r="P48" s="29"/>
      <c r="Q48" s="30"/>
    </row>
    <row r="49" customFormat="false" ht="12.75" hidden="false" customHeight="true" outlineLevel="0" collapsed="false">
      <c r="A49" s="17" t="n">
        <v>48</v>
      </c>
      <c r="B49" s="18"/>
      <c r="C49" s="18" t="s">
        <v>33</v>
      </c>
      <c r="D49" s="54" t="n">
        <v>39581</v>
      </c>
      <c r="E49" s="20" t="n">
        <v>22</v>
      </c>
      <c r="F49" s="21" t="n">
        <v>1590</v>
      </c>
      <c r="G49" s="22" t="n">
        <f aca="false">LOG10(F49)</f>
        <v>3.20139712432045</v>
      </c>
      <c r="H49" s="23" t="n">
        <v>215</v>
      </c>
      <c r="I49" s="22" t="n">
        <f aca="false">LOG10(H49)</f>
        <v>2.33243845991561</v>
      </c>
      <c r="J49" s="24" t="n">
        <v>27037.7168336517</v>
      </c>
      <c r="K49" s="25" t="n">
        <v>4.43197001536091</v>
      </c>
      <c r="L49" s="52" t="n">
        <v>0.17</v>
      </c>
      <c r="M49" s="55" t="s">
        <v>56</v>
      </c>
      <c r="N49" s="53" t="s">
        <v>57</v>
      </c>
      <c r="O49" s="28" t="s">
        <v>60</v>
      </c>
      <c r="P49" s="29"/>
      <c r="Q49" s="30"/>
    </row>
    <row r="50" customFormat="false" ht="13" hidden="false" customHeight="false" outlineLevel="0" collapsed="false">
      <c r="A50" s="17" t="n">
        <v>49</v>
      </c>
      <c r="B50" s="18"/>
      <c r="C50" s="18" t="s">
        <v>61</v>
      </c>
      <c r="D50" s="19" t="n">
        <v>39826</v>
      </c>
      <c r="E50" s="56" t="n">
        <v>59</v>
      </c>
      <c r="F50" s="57" t="n">
        <v>148000</v>
      </c>
      <c r="G50" s="22" t="n">
        <f aca="false">LOG10(F50)</f>
        <v>5.17026171539496</v>
      </c>
      <c r="H50" s="58" t="n">
        <v>2914</v>
      </c>
      <c r="I50" s="22" t="n">
        <f aca="false">LOG10(H50)</f>
        <v>3.46448954743397</v>
      </c>
      <c r="J50" s="24" t="n">
        <v>16860.6767616026</v>
      </c>
      <c r="K50" s="25" t="n">
        <v>4.22687500255034</v>
      </c>
      <c r="L50" s="26" t="n">
        <v>0.12</v>
      </c>
      <c r="M50" s="45" t="s">
        <v>56</v>
      </c>
      <c r="N50" s="53" t="s">
        <v>57</v>
      </c>
      <c r="O50" s="28" t="s">
        <v>58</v>
      </c>
      <c r="P50" s="29"/>
      <c r="Q50" s="29"/>
    </row>
    <row r="51" customFormat="false" ht="13" hidden="false" customHeight="false" outlineLevel="0" collapsed="false">
      <c r="A51" s="17" t="n">
        <v>50</v>
      </c>
      <c r="B51" s="18"/>
      <c r="C51" s="18" t="s">
        <v>61</v>
      </c>
      <c r="D51" s="54" t="n">
        <v>40288</v>
      </c>
      <c r="E51" s="59" t="n">
        <v>165</v>
      </c>
      <c r="F51" s="60" t="n">
        <v>7</v>
      </c>
      <c r="G51" s="22" t="n">
        <f aca="false">LOG10(F51)</f>
        <v>0.845098040014257</v>
      </c>
      <c r="H51" s="61" t="n">
        <v>457</v>
      </c>
      <c r="I51" s="22" t="n">
        <f aca="false">LOG10(H51)</f>
        <v>2.65991620006985</v>
      </c>
      <c r="J51" s="24" t="n">
        <v>1637.39327642828</v>
      </c>
      <c r="K51" s="25" t="n">
        <v>3.2141530027287</v>
      </c>
      <c r="L51" s="52" t="n">
        <v>0.05</v>
      </c>
      <c r="M51" s="46" t="s">
        <v>56</v>
      </c>
      <c r="N51" s="53" t="s">
        <v>57</v>
      </c>
      <c r="O51" s="28" t="s">
        <v>59</v>
      </c>
      <c r="P51" s="29"/>
      <c r="Q51" s="29"/>
    </row>
    <row r="52" customFormat="false" ht="13" hidden="false" customHeight="false" outlineLevel="0" collapsed="false">
      <c r="A52" s="17" t="n">
        <v>51</v>
      </c>
      <c r="B52" s="18"/>
      <c r="C52" s="18" t="s">
        <v>61</v>
      </c>
      <c r="D52" s="54" t="n">
        <v>40526</v>
      </c>
      <c r="E52" s="59" t="n">
        <v>37</v>
      </c>
      <c r="F52" s="60" t="n">
        <v>7</v>
      </c>
      <c r="G52" s="22" t="n">
        <f aca="false">LOG10(F52)</f>
        <v>0.845098040014257</v>
      </c>
      <c r="H52" s="61" t="n">
        <v>172</v>
      </c>
      <c r="I52" s="22" t="n">
        <f aca="false">LOG10(H52)</f>
        <v>2.23552844690755</v>
      </c>
      <c r="J52" s="24" t="n">
        <v>1381.60166907501</v>
      </c>
      <c r="K52" s="25" t="n">
        <v>3.14038284921895</v>
      </c>
      <c r="L52" s="52" t="n">
        <v>0.05</v>
      </c>
      <c r="M52" s="55" t="s">
        <v>56</v>
      </c>
      <c r="N52" s="53" t="s">
        <v>57</v>
      </c>
      <c r="O52" s="28" t="s">
        <v>60</v>
      </c>
      <c r="P52" s="29"/>
      <c r="Q52" s="29"/>
    </row>
    <row r="53" customFormat="false" ht="13" hidden="false" customHeight="false" outlineLevel="0" collapsed="false">
      <c r="A53" s="17" t="n">
        <v>52</v>
      </c>
      <c r="B53" s="18"/>
      <c r="C53" s="18" t="s">
        <v>26</v>
      </c>
      <c r="D53" s="19" t="n">
        <v>39465</v>
      </c>
      <c r="E53" s="56" t="n">
        <v>62</v>
      </c>
      <c r="F53" s="57" t="n">
        <v>10200</v>
      </c>
      <c r="G53" s="22" t="n">
        <f aca="false">LOG10(F53)</f>
        <v>4.00860017176192</v>
      </c>
      <c r="H53" s="58" t="n">
        <v>1137</v>
      </c>
      <c r="I53" s="22" t="n">
        <f aca="false">LOG10(H53)</f>
        <v>3.05576046468773</v>
      </c>
      <c r="J53" s="24" t="n">
        <v>49172.0895434739</v>
      </c>
      <c r="K53" s="25" t="n">
        <v>4.69171866381017</v>
      </c>
      <c r="L53" s="26" t="n">
        <v>0.19</v>
      </c>
      <c r="M53" s="45" t="s">
        <v>56</v>
      </c>
      <c r="N53" s="53" t="s">
        <v>57</v>
      </c>
      <c r="O53" s="28" t="s">
        <v>58</v>
      </c>
      <c r="P53" s="29"/>
      <c r="Q53" s="29"/>
    </row>
    <row r="54" customFormat="false" ht="13" hidden="false" customHeight="false" outlineLevel="0" collapsed="false">
      <c r="A54" s="17" t="n">
        <v>53</v>
      </c>
      <c r="B54" s="18"/>
      <c r="C54" s="18" t="s">
        <v>26</v>
      </c>
      <c r="D54" s="54" t="n">
        <v>39975</v>
      </c>
      <c r="E54" s="59" t="n">
        <v>36</v>
      </c>
      <c r="F54" s="60" t="n">
        <v>7</v>
      </c>
      <c r="G54" s="22" t="n">
        <f aca="false">LOG10(F54)</f>
        <v>0.845098040014257</v>
      </c>
      <c r="H54" s="61" t="n">
        <v>142</v>
      </c>
      <c r="I54" s="22" t="n">
        <f aca="false">LOG10(H54)</f>
        <v>2.15228834438306</v>
      </c>
      <c r="J54" s="24" t="n">
        <v>832.282661156105</v>
      </c>
      <c r="K54" s="25" t="n">
        <v>2.92027084712284</v>
      </c>
      <c r="L54" s="52" t="n">
        <v>0.03</v>
      </c>
      <c r="M54" s="46" t="s">
        <v>56</v>
      </c>
      <c r="N54" s="53" t="s">
        <v>57</v>
      </c>
      <c r="O54" s="28" t="s">
        <v>59</v>
      </c>
      <c r="P54" s="29"/>
      <c r="Q54" s="29"/>
    </row>
    <row r="55" customFormat="false" ht="13" hidden="false" customHeight="false" outlineLevel="0" collapsed="false">
      <c r="A55" s="17" t="n">
        <v>54</v>
      </c>
      <c r="B55" s="18"/>
      <c r="C55" s="18" t="s">
        <v>26</v>
      </c>
      <c r="D55" s="54" t="n">
        <v>40165</v>
      </c>
      <c r="E55" s="59" t="n">
        <v>16</v>
      </c>
      <c r="F55" s="60" t="n">
        <v>58</v>
      </c>
      <c r="G55" s="22" t="n">
        <f aca="false">LOG10(F55)</f>
        <v>1.76342799356294</v>
      </c>
      <c r="H55" s="61" t="n">
        <v>403</v>
      </c>
      <c r="I55" s="22" t="n">
        <f aca="false">LOG10(H55)</f>
        <v>2.60530504614111</v>
      </c>
      <c r="J55" s="24" t="n">
        <v>8633.92525812085</v>
      </c>
      <c r="K55" s="25" t="n">
        <v>3.93620828475039</v>
      </c>
      <c r="L55" s="52" t="n">
        <v>0.06</v>
      </c>
      <c r="M55" s="55" t="s">
        <v>56</v>
      </c>
      <c r="N55" s="53" t="s">
        <v>57</v>
      </c>
      <c r="O55" s="28" t="s">
        <v>60</v>
      </c>
      <c r="P55" s="29"/>
      <c r="Q55" s="29"/>
    </row>
    <row r="56" customFormat="false" ht="13" hidden="false" customHeight="false" outlineLevel="0" collapsed="false">
      <c r="A56" s="17" t="n">
        <v>55</v>
      </c>
      <c r="B56" s="18"/>
      <c r="C56" s="18" t="s">
        <v>39</v>
      </c>
      <c r="D56" s="50" t="n">
        <v>38662</v>
      </c>
      <c r="E56" s="56" t="n">
        <v>121</v>
      </c>
      <c r="F56" s="60" t="n">
        <v>674910</v>
      </c>
      <c r="G56" s="22" t="n">
        <f aca="false">LOG10(F56)</f>
        <v>5.82924586303937</v>
      </c>
      <c r="H56" s="61" t="n">
        <v>3157</v>
      </c>
      <c r="I56" s="22" t="n">
        <f aca="false">LOG10(H56)</f>
        <v>3.49927458189222</v>
      </c>
      <c r="J56" s="24" t="n">
        <v>46835.8744578154</v>
      </c>
      <c r="K56" s="25" t="n">
        <v>4.67057863321684</v>
      </c>
      <c r="L56" s="52" t="n">
        <v>0.26</v>
      </c>
      <c r="M56" s="45" t="s">
        <v>56</v>
      </c>
      <c r="N56" s="53" t="s">
        <v>57</v>
      </c>
      <c r="O56" s="28" t="s">
        <v>58</v>
      </c>
      <c r="P56" s="29"/>
      <c r="Q56" s="30"/>
    </row>
    <row r="57" customFormat="false" ht="13" hidden="false" customHeight="false" outlineLevel="0" collapsed="false">
      <c r="A57" s="17" t="n">
        <v>56</v>
      </c>
      <c r="B57" s="18"/>
      <c r="C57" s="18" t="s">
        <v>39</v>
      </c>
      <c r="D57" s="54" t="n">
        <v>39336</v>
      </c>
      <c r="E57" s="59" t="n">
        <v>38</v>
      </c>
      <c r="F57" s="60" t="n">
        <v>5</v>
      </c>
      <c r="G57" s="22" t="n">
        <f aca="false">LOG10(F57)</f>
        <v>0.698970004336019</v>
      </c>
      <c r="H57" s="61" t="n">
        <v>0.04</v>
      </c>
      <c r="I57" s="22" t="n">
        <f aca="false">LOG10(H57)</f>
        <v>-1.39794000867204</v>
      </c>
      <c r="J57" s="24" t="n">
        <v>1369.89656714644</v>
      </c>
      <c r="K57" s="25" t="n">
        <v>3.13668777736565</v>
      </c>
      <c r="L57" s="52" t="n">
        <v>0.06</v>
      </c>
      <c r="M57" s="46" t="s">
        <v>56</v>
      </c>
      <c r="N57" s="53" t="s">
        <v>57</v>
      </c>
      <c r="O57" s="28" t="s">
        <v>59</v>
      </c>
      <c r="P57" s="29"/>
      <c r="Q57" s="30"/>
    </row>
    <row r="58" customFormat="false" ht="13" hidden="false" customHeight="false" outlineLevel="0" collapsed="false">
      <c r="A58" s="17" t="n">
        <v>57</v>
      </c>
      <c r="B58" s="18"/>
      <c r="C58" s="18" t="s">
        <v>39</v>
      </c>
      <c r="D58" s="54" t="n">
        <v>39506</v>
      </c>
      <c r="E58" s="59" t="n">
        <v>14</v>
      </c>
      <c r="F58" s="60" t="n">
        <v>117</v>
      </c>
      <c r="G58" s="22" t="n">
        <f aca="false">LOG10(F58)</f>
        <v>2.06818586174616</v>
      </c>
      <c r="H58" s="61" t="n">
        <v>4.5</v>
      </c>
      <c r="I58" s="22" t="n">
        <f aca="false">LOG10(H58)</f>
        <v>0.653212513775344</v>
      </c>
      <c r="J58" s="24" t="n">
        <v>6231.0887587965</v>
      </c>
      <c r="K58" s="25" t="n">
        <v>3.79456393761024</v>
      </c>
      <c r="L58" s="52" t="n">
        <v>0.05</v>
      </c>
      <c r="M58" s="55" t="s">
        <v>56</v>
      </c>
      <c r="N58" s="53" t="s">
        <v>57</v>
      </c>
      <c r="O58" s="28" t="s">
        <v>60</v>
      </c>
      <c r="P58" s="29"/>
      <c r="Q58" s="29"/>
    </row>
    <row r="59" customFormat="false" ht="13" hidden="false" customHeight="false" outlineLevel="0" collapsed="false">
      <c r="A59" s="17" t="n">
        <v>58</v>
      </c>
      <c r="B59" s="18"/>
      <c r="C59" s="18" t="s">
        <v>62</v>
      </c>
      <c r="D59" s="19" t="n">
        <v>37034</v>
      </c>
      <c r="E59" s="56" t="n">
        <v>52</v>
      </c>
      <c r="F59" s="57" t="n">
        <v>1690000</v>
      </c>
      <c r="G59" s="22" t="n">
        <f aca="false">LOG10(F59)</f>
        <v>6.22788670461367</v>
      </c>
      <c r="H59" s="61" t="n">
        <v>747</v>
      </c>
      <c r="I59" s="22" t="n">
        <f aca="false">LOG10(H59)</f>
        <v>2.8733206018154</v>
      </c>
      <c r="J59" s="24" t="n">
        <v>29788.8063753054</v>
      </c>
      <c r="K59" s="25" t="n">
        <v>4.47405310157007</v>
      </c>
      <c r="L59" s="26" t="n">
        <v>0.62</v>
      </c>
      <c r="M59" s="45" t="s">
        <v>56</v>
      </c>
      <c r="N59" s="53" t="s">
        <v>57</v>
      </c>
      <c r="O59" s="28" t="s">
        <v>58</v>
      </c>
      <c r="P59" s="29"/>
      <c r="Q59" s="29"/>
    </row>
    <row r="60" customFormat="false" ht="13" hidden="false" customHeight="false" outlineLevel="0" collapsed="false">
      <c r="A60" s="17" t="n">
        <v>59</v>
      </c>
      <c r="B60" s="18"/>
      <c r="C60" s="18" t="s">
        <v>62</v>
      </c>
      <c r="D60" s="54" t="n">
        <v>37554</v>
      </c>
      <c r="E60" s="59" t="n">
        <v>13</v>
      </c>
      <c r="F60" s="60" t="n">
        <v>28200</v>
      </c>
      <c r="G60" s="22" t="n">
        <f aca="false">LOG10(F60)</f>
        <v>4.45024910831936</v>
      </c>
      <c r="H60" s="61" t="n">
        <v>912</v>
      </c>
      <c r="I60" s="22" t="n">
        <f aca="false">LOG10(H60)</f>
        <v>2.95999483832842</v>
      </c>
      <c r="J60" s="24" t="n">
        <v>1774.34678316144</v>
      </c>
      <c r="K60" s="25" t="n">
        <v>3.24903850348615</v>
      </c>
      <c r="L60" s="52" t="n">
        <v>0.12</v>
      </c>
      <c r="M60" s="46" t="s">
        <v>56</v>
      </c>
      <c r="N60" s="53" t="s">
        <v>57</v>
      </c>
      <c r="O60" s="28" t="s">
        <v>59</v>
      </c>
      <c r="P60" s="29"/>
      <c r="Q60" s="29"/>
    </row>
    <row r="61" customFormat="false" ht="13" hidden="false" customHeight="false" outlineLevel="0" collapsed="false">
      <c r="A61" s="17" t="n">
        <v>60</v>
      </c>
      <c r="B61" s="18"/>
      <c r="C61" s="18" t="s">
        <v>62</v>
      </c>
      <c r="D61" s="54" t="n">
        <v>37804</v>
      </c>
      <c r="E61" s="59" t="n">
        <v>18</v>
      </c>
      <c r="F61" s="60" t="n">
        <v>13700</v>
      </c>
      <c r="G61" s="22" t="n">
        <f aca="false">LOG10(F61)</f>
        <v>4.13672056715641</v>
      </c>
      <c r="H61" s="61" t="n">
        <v>498</v>
      </c>
      <c r="I61" s="22" t="n">
        <f aca="false">LOG10(H61)</f>
        <v>2.69722934275972</v>
      </c>
      <c r="J61" s="24" t="n">
        <v>9857.94785271219</v>
      </c>
      <c r="K61" s="25" t="n">
        <v>3.99378651646232</v>
      </c>
      <c r="L61" s="52" t="n">
        <v>0.15</v>
      </c>
      <c r="M61" s="55" t="s">
        <v>56</v>
      </c>
      <c r="N61" s="53" t="s">
        <v>57</v>
      </c>
      <c r="O61" s="28" t="s">
        <v>60</v>
      </c>
      <c r="P61" s="29"/>
      <c r="Q61" s="29"/>
    </row>
    <row r="62" customFormat="false" ht="13" hidden="false" customHeight="false" outlineLevel="0" collapsed="false">
      <c r="A62" s="17" t="n">
        <v>61</v>
      </c>
      <c r="B62" s="62"/>
      <c r="C62" s="62" t="s">
        <v>63</v>
      </c>
      <c r="D62" s="63" t="n">
        <v>37158</v>
      </c>
      <c r="E62" s="64" t="n">
        <v>110</v>
      </c>
      <c r="F62" s="65" t="n">
        <v>3300000</v>
      </c>
      <c r="G62" s="22" t="n">
        <f aca="false">LOG10(F62)</f>
        <v>6.51851393987789</v>
      </c>
      <c r="H62" s="66" t="n">
        <v>6680</v>
      </c>
      <c r="I62" s="22" t="n">
        <f aca="false">LOG10(H62)</f>
        <v>3.82477646247555</v>
      </c>
      <c r="J62" s="24" t="n">
        <v>50636.71987894</v>
      </c>
      <c r="K62" s="25" t="n">
        <v>4.70446556540159</v>
      </c>
      <c r="L62" s="67" t="n">
        <v>0.82</v>
      </c>
      <c r="M62" s="45" t="s">
        <v>56</v>
      </c>
      <c r="N62" s="53" t="s">
        <v>57</v>
      </c>
      <c r="O62" s="28" t="s">
        <v>58</v>
      </c>
      <c r="P62" s="29"/>
      <c r="Q62" s="29"/>
    </row>
    <row r="63" customFormat="false" ht="13" hidden="false" customHeight="false" outlineLevel="0" collapsed="false">
      <c r="A63" s="17" t="n">
        <v>62</v>
      </c>
      <c r="B63" s="62"/>
      <c r="C63" s="62" t="s">
        <v>63</v>
      </c>
      <c r="D63" s="63" t="n">
        <v>37496</v>
      </c>
      <c r="E63" s="64" t="n">
        <v>64</v>
      </c>
      <c r="F63" s="65" t="n">
        <v>17</v>
      </c>
      <c r="G63" s="22" t="n">
        <f aca="false">LOG10(F63)</f>
        <v>1.23044892137827</v>
      </c>
      <c r="H63" s="66" t="n">
        <v>1.46</v>
      </c>
      <c r="I63" s="22" t="n">
        <f aca="false">LOG10(H63)</f>
        <v>0.164352855784437</v>
      </c>
      <c r="J63" s="24" t="n">
        <v>5852.01093561671</v>
      </c>
      <c r="K63" s="25" t="n">
        <v>3.76730512901745</v>
      </c>
      <c r="L63" s="67" t="n">
        <v>0.07</v>
      </c>
      <c r="M63" s="46" t="s">
        <v>56</v>
      </c>
      <c r="N63" s="53" t="s">
        <v>57</v>
      </c>
      <c r="O63" s="28" t="s">
        <v>59</v>
      </c>
      <c r="P63" s="29"/>
      <c r="Q63" s="29"/>
    </row>
    <row r="64" customFormat="false" ht="13" hidden="false" customHeight="false" outlineLevel="0" collapsed="false">
      <c r="A64" s="17" t="n">
        <v>63</v>
      </c>
      <c r="B64" s="62"/>
      <c r="C64" s="62" t="s">
        <v>63</v>
      </c>
      <c r="D64" s="63" t="n">
        <v>37691</v>
      </c>
      <c r="E64" s="64" t="n">
        <v>59</v>
      </c>
      <c r="F64" s="65" t="n">
        <v>1159</v>
      </c>
      <c r="G64" s="22" t="n">
        <f aca="false">LOG10(F64)</f>
        <v>3.0640834359636</v>
      </c>
      <c r="H64" s="66" t="n">
        <v>21.25</v>
      </c>
      <c r="I64" s="22" t="n">
        <f aca="false">LOG10(H64)</f>
        <v>1.32735893438633</v>
      </c>
      <c r="J64" s="24" t="n">
        <v>7405.94383603431</v>
      </c>
      <c r="K64" s="25" t="n">
        <v>3.86958041419562</v>
      </c>
      <c r="L64" s="67" t="n">
        <v>0.07</v>
      </c>
      <c r="M64" s="55" t="s">
        <v>56</v>
      </c>
      <c r="N64" s="53" t="s">
        <v>57</v>
      </c>
      <c r="O64" s="28" t="s">
        <v>60</v>
      </c>
      <c r="P64" s="29"/>
      <c r="Q64" s="30"/>
    </row>
    <row r="65" customFormat="false" ht="13" hidden="false" customHeight="false" outlineLevel="0" collapsed="false">
      <c r="A65" s="17" t="n">
        <v>64</v>
      </c>
      <c r="B65" s="62"/>
      <c r="C65" s="62" t="s">
        <v>64</v>
      </c>
      <c r="D65" s="68" t="n">
        <v>38197</v>
      </c>
      <c r="E65" s="69" t="n">
        <v>47</v>
      </c>
      <c r="F65" s="70" t="n">
        <v>32000</v>
      </c>
      <c r="G65" s="22" t="n">
        <f aca="false">LOG10(F65)</f>
        <v>4.50514997831991</v>
      </c>
      <c r="H65" s="71" t="n">
        <v>122.86</v>
      </c>
      <c r="I65" s="22" t="n">
        <f aca="false">LOG10(H65)</f>
        <v>2.08941051098354</v>
      </c>
      <c r="J65" s="24" t="n">
        <v>13522.6408248571</v>
      </c>
      <c r="K65" s="25" t="n">
        <v>4.13106151288281</v>
      </c>
      <c r="L65" s="72" t="n">
        <v>0.09</v>
      </c>
      <c r="M65" s="45" t="s">
        <v>56</v>
      </c>
      <c r="N65" s="53" t="s">
        <v>57</v>
      </c>
      <c r="O65" s="28" t="s">
        <v>58</v>
      </c>
      <c r="P65" s="29"/>
      <c r="Q65" s="30"/>
    </row>
    <row r="66" customFormat="false" ht="13" hidden="false" customHeight="false" outlineLevel="0" collapsed="false">
      <c r="A66" s="17" t="n">
        <v>65</v>
      </c>
      <c r="B66" s="62"/>
      <c r="C66" s="62" t="s">
        <v>64</v>
      </c>
      <c r="D66" s="68" t="n">
        <v>38918</v>
      </c>
      <c r="E66" s="20" t="n">
        <v>16</v>
      </c>
      <c r="F66" s="21" t="n">
        <v>6</v>
      </c>
      <c r="G66" s="22" t="n">
        <f aca="false">LOG10(F66)</f>
        <v>0.778151250383644</v>
      </c>
      <c r="H66" s="23" t="n">
        <v>80</v>
      </c>
      <c r="I66" s="22" t="n">
        <f aca="false">LOG10(H66)</f>
        <v>1.90308998699194</v>
      </c>
      <c r="J66" s="24" t="n">
        <v>442.31552616949</v>
      </c>
      <c r="K66" s="25" t="n">
        <v>2.64573218425178</v>
      </c>
      <c r="L66" s="72" t="n">
        <v>0.03</v>
      </c>
      <c r="M66" s="46" t="s">
        <v>56</v>
      </c>
      <c r="N66" s="53" t="s">
        <v>57</v>
      </c>
      <c r="O66" s="28" t="s">
        <v>59</v>
      </c>
      <c r="P66" s="29"/>
      <c r="Q66" s="29"/>
    </row>
    <row r="67" customFormat="false" ht="13" hidden="false" customHeight="false" outlineLevel="0" collapsed="false">
      <c r="A67" s="17" t="n">
        <v>66</v>
      </c>
      <c r="B67" s="62"/>
      <c r="C67" s="62" t="s">
        <v>64</v>
      </c>
      <c r="D67" s="68" t="n">
        <v>39101</v>
      </c>
      <c r="E67" s="69" t="n">
        <v>20</v>
      </c>
      <c r="F67" s="70" t="n">
        <v>650</v>
      </c>
      <c r="G67" s="22" t="n">
        <f aca="false">LOG10(F67)</f>
        <v>2.81291335664286</v>
      </c>
      <c r="H67" s="71" t="n">
        <v>207</v>
      </c>
      <c r="I67" s="22" t="n">
        <f aca="false">LOG10(H67)</f>
        <v>2.31597034545692</v>
      </c>
      <c r="J67" s="24" t="n">
        <v>39922.5107608294</v>
      </c>
      <c r="K67" s="25" t="n">
        <v>4.60121784662547</v>
      </c>
      <c r="L67" s="72" t="n">
        <v>0.14</v>
      </c>
      <c r="M67" s="55" t="s">
        <v>56</v>
      </c>
      <c r="N67" s="53" t="s">
        <v>57</v>
      </c>
      <c r="O67" s="28" t="s">
        <v>60</v>
      </c>
      <c r="P67" s="29"/>
      <c r="Q67" s="29"/>
    </row>
    <row r="68" customFormat="false" ht="13" hidden="false" customHeight="false" outlineLevel="0" collapsed="false">
      <c r="A68" s="17" t="n">
        <v>67</v>
      </c>
      <c r="B68" s="62"/>
      <c r="C68" s="62" t="s">
        <v>65</v>
      </c>
      <c r="D68" s="68" t="n">
        <v>38604</v>
      </c>
      <c r="E68" s="69" t="n">
        <v>387</v>
      </c>
      <c r="F68" s="70" t="n">
        <v>26100000</v>
      </c>
      <c r="G68" s="22" t="n">
        <f aca="false">LOG10(F68)</f>
        <v>7.41664050733828</v>
      </c>
      <c r="H68" s="71" t="n">
        <v>12179</v>
      </c>
      <c r="I68" s="22" t="n">
        <f aca="false">LOG10(H68)</f>
        <v>4.08561163047165</v>
      </c>
      <c r="J68" s="24" t="n">
        <v>63709.0322861547</v>
      </c>
      <c r="K68" s="25" t="n">
        <v>4.80420100837862</v>
      </c>
      <c r="L68" s="72" t="n">
        <v>0.34</v>
      </c>
      <c r="M68" s="45" t="s">
        <v>56</v>
      </c>
      <c r="N68" s="53" t="s">
        <v>57</v>
      </c>
      <c r="O68" s="28" t="s">
        <v>58</v>
      </c>
      <c r="P68" s="29"/>
      <c r="Q68" s="29"/>
    </row>
    <row r="69" customFormat="false" ht="13" hidden="false" customHeight="false" outlineLevel="0" collapsed="false">
      <c r="A69" s="17" t="n">
        <v>68</v>
      </c>
      <c r="B69" s="62"/>
      <c r="C69" s="62" t="s">
        <v>65</v>
      </c>
      <c r="D69" s="73" t="n">
        <v>39253</v>
      </c>
      <c r="E69" s="20" t="n">
        <v>18</v>
      </c>
      <c r="F69" s="21" t="n">
        <v>789</v>
      </c>
      <c r="G69" s="22" t="n">
        <f aca="false">LOG10(F69)</f>
        <v>2.89707700320942</v>
      </c>
      <c r="H69" s="23" t="n">
        <v>1295</v>
      </c>
      <c r="I69" s="22" t="n">
        <f aca="false">LOG10(H69)</f>
        <v>3.11226976841727</v>
      </c>
      <c r="J69" s="24" t="n">
        <v>10318.7925135006</v>
      </c>
      <c r="K69" s="25" t="n">
        <v>4.01362887990699</v>
      </c>
      <c r="L69" s="72" t="n">
        <v>0.06</v>
      </c>
      <c r="M69" s="46" t="s">
        <v>56</v>
      </c>
      <c r="N69" s="53" t="s">
        <v>57</v>
      </c>
      <c r="O69" s="28" t="s">
        <v>59</v>
      </c>
      <c r="P69" s="29"/>
      <c r="Q69" s="29"/>
    </row>
    <row r="70" customFormat="false" ht="13" hidden="false" customHeight="false" outlineLevel="0" collapsed="false">
      <c r="A70" s="17" t="n">
        <v>69</v>
      </c>
      <c r="B70" s="62"/>
      <c r="C70" s="62" t="s">
        <v>65</v>
      </c>
      <c r="D70" s="68" t="n">
        <v>40357</v>
      </c>
      <c r="E70" s="69" t="n">
        <v>16</v>
      </c>
      <c r="F70" s="70" t="n">
        <v>10</v>
      </c>
      <c r="G70" s="22" t="n">
        <f aca="false">LOG10(F70)</f>
        <v>1</v>
      </c>
      <c r="H70" s="71" t="n">
        <v>496.8</v>
      </c>
      <c r="I70" s="22" t="n">
        <f aca="false">LOG10(H70)</f>
        <v>2.69618158716852</v>
      </c>
      <c r="J70" s="24" t="n">
        <v>995.650288291664</v>
      </c>
      <c r="K70" s="25" t="n">
        <v>2.99810682383051</v>
      </c>
      <c r="L70" s="72" t="n">
        <v>0.04</v>
      </c>
      <c r="M70" s="55" t="s">
        <v>56</v>
      </c>
      <c r="N70" s="53" t="s">
        <v>57</v>
      </c>
      <c r="O70" s="28" t="s">
        <v>60</v>
      </c>
      <c r="P70" s="29"/>
      <c r="Q70" s="29"/>
    </row>
    <row r="71" customFormat="false" ht="13" hidden="false" customHeight="false" outlineLevel="0" collapsed="false">
      <c r="A71" s="17" t="n">
        <v>70</v>
      </c>
      <c r="B71" s="74"/>
      <c r="C71" s="74" t="s">
        <v>66</v>
      </c>
      <c r="D71" s="75" t="n">
        <v>37146</v>
      </c>
      <c r="E71" s="76" t="n">
        <v>55</v>
      </c>
      <c r="F71" s="77" t="n">
        <v>25257.73</v>
      </c>
      <c r="G71" s="22" t="n">
        <f aca="false">LOG10(F71)</f>
        <v>4.40239431641831</v>
      </c>
      <c r="H71" s="78" t="n">
        <v>742</v>
      </c>
      <c r="I71" s="22" t="n">
        <f aca="false">LOG10(H71)</f>
        <v>2.87040390527903</v>
      </c>
      <c r="J71" s="24" t="n">
        <v>41684.4634620206</v>
      </c>
      <c r="K71" s="25" t="n">
        <v>4.61997421588503</v>
      </c>
      <c r="L71" s="79" t="n">
        <v>0.21</v>
      </c>
      <c r="M71" s="45" t="s">
        <v>56</v>
      </c>
      <c r="N71" s="53" t="s">
        <v>57</v>
      </c>
      <c r="O71" s="28" t="s">
        <v>58</v>
      </c>
      <c r="P71" s="29"/>
      <c r="Q71" s="29"/>
    </row>
    <row r="72" customFormat="false" ht="13" hidden="false" customHeight="false" outlineLevel="0" collapsed="false">
      <c r="A72" s="17" t="n">
        <v>71</v>
      </c>
      <c r="B72" s="74"/>
      <c r="C72" s="74" t="s">
        <v>66</v>
      </c>
      <c r="D72" s="75" t="n">
        <v>37496</v>
      </c>
      <c r="E72" s="20" t="n">
        <v>31</v>
      </c>
      <c r="F72" s="21" t="n">
        <v>265</v>
      </c>
      <c r="G72" s="22" t="n">
        <f aca="false">LOG10(F72)</f>
        <v>2.42324587393681</v>
      </c>
      <c r="H72" s="23" t="n">
        <v>539</v>
      </c>
      <c r="I72" s="22" t="n">
        <f aca="false">LOG10(H72)</f>
        <v>2.73158876518674</v>
      </c>
      <c r="J72" s="24" t="n">
        <v>4766.60556489604</v>
      </c>
      <c r="K72" s="25" t="n">
        <v>3.67820921568276</v>
      </c>
      <c r="L72" s="79" t="n">
        <v>0.06</v>
      </c>
      <c r="M72" s="46" t="s">
        <v>56</v>
      </c>
      <c r="N72" s="53" t="s">
        <v>57</v>
      </c>
      <c r="O72" s="28" t="s">
        <v>59</v>
      </c>
      <c r="P72" s="29"/>
      <c r="Q72" s="30"/>
    </row>
    <row r="73" customFormat="false" ht="13" hidden="false" customHeight="false" outlineLevel="0" collapsed="false">
      <c r="A73" s="17" t="n">
        <v>72</v>
      </c>
      <c r="B73" s="74"/>
      <c r="C73" s="74" t="s">
        <v>66</v>
      </c>
      <c r="D73" s="75" t="n">
        <v>37691</v>
      </c>
      <c r="E73" s="76" t="n">
        <v>48</v>
      </c>
      <c r="F73" s="77" t="n">
        <v>340.2</v>
      </c>
      <c r="G73" s="22" t="n">
        <f aca="false">LOG10(F73)</f>
        <v>2.53173430927655</v>
      </c>
      <c r="H73" s="78" t="n">
        <v>65.93</v>
      </c>
      <c r="I73" s="22" t="n">
        <f aca="false">LOG10(H73)</f>
        <v>1.8190830757437</v>
      </c>
      <c r="J73" s="24" t="n">
        <v>9150.00003426566</v>
      </c>
      <c r="K73" s="25" t="n">
        <v>3.96142109569283</v>
      </c>
      <c r="L73" s="79" t="n">
        <v>0.07</v>
      </c>
      <c r="M73" s="55" t="s">
        <v>56</v>
      </c>
      <c r="N73" s="53" t="s">
        <v>57</v>
      </c>
      <c r="O73" s="28" t="s">
        <v>60</v>
      </c>
      <c r="P73" s="29"/>
      <c r="Q73" s="30"/>
    </row>
    <row r="74" customFormat="false" ht="13" hidden="false" customHeight="false" outlineLevel="0" collapsed="false">
      <c r="A74" s="17" t="n">
        <v>73</v>
      </c>
      <c r="B74" s="74"/>
      <c r="C74" s="74" t="s">
        <v>67</v>
      </c>
      <c r="D74" s="75" t="n">
        <v>39462</v>
      </c>
      <c r="E74" s="76" t="n">
        <v>159</v>
      </c>
      <c r="F74" s="77" t="n">
        <v>467</v>
      </c>
      <c r="G74" s="22" t="n">
        <f aca="false">LOG10(F74)</f>
        <v>2.66931688056611</v>
      </c>
      <c r="H74" s="78" t="n">
        <v>13.45</v>
      </c>
      <c r="I74" s="22" t="n">
        <f aca="false">LOG10(H74)</f>
        <v>1.12872228433843</v>
      </c>
      <c r="J74" s="24" t="n">
        <v>55258.8046709837</v>
      </c>
      <c r="K74" s="25" t="n">
        <v>4.74240148625529</v>
      </c>
      <c r="L74" s="79" t="n">
        <v>1.78</v>
      </c>
      <c r="M74" s="45" t="s">
        <v>56</v>
      </c>
      <c r="N74" s="53" t="s">
        <v>57</v>
      </c>
      <c r="O74" s="28" t="s">
        <v>58</v>
      </c>
      <c r="P74" s="29"/>
      <c r="Q74" s="29"/>
    </row>
    <row r="75" customFormat="false" ht="13" hidden="false" customHeight="false" outlineLevel="0" collapsed="false">
      <c r="A75" s="17" t="n">
        <v>74</v>
      </c>
      <c r="B75" s="74"/>
      <c r="C75" s="74" t="s">
        <v>67</v>
      </c>
      <c r="D75" s="75" t="n">
        <v>40007</v>
      </c>
      <c r="E75" s="20" t="n">
        <v>12</v>
      </c>
      <c r="F75" s="21" t="n">
        <v>7</v>
      </c>
      <c r="G75" s="22" t="n">
        <f aca="false">LOG10(F75)</f>
        <v>0.845098040014257</v>
      </c>
      <c r="H75" s="23" t="n">
        <v>0.04</v>
      </c>
      <c r="I75" s="22" t="n">
        <f aca="false">LOG10(H75)</f>
        <v>-1.39794000867204</v>
      </c>
      <c r="J75" s="24" t="n">
        <v>3538.65986676623</v>
      </c>
      <c r="K75" s="25" t="n">
        <v>3.54883882059581</v>
      </c>
      <c r="L75" s="79" t="n">
        <v>0.08</v>
      </c>
      <c r="M75" s="46" t="s">
        <v>56</v>
      </c>
      <c r="N75" s="53" t="s">
        <v>57</v>
      </c>
      <c r="O75" s="28" t="s">
        <v>59</v>
      </c>
      <c r="P75" s="29"/>
      <c r="Q75" s="29"/>
    </row>
    <row r="76" customFormat="false" ht="13" hidden="false" customHeight="false" outlineLevel="0" collapsed="false">
      <c r="A76" s="17" t="n">
        <v>75</v>
      </c>
      <c r="B76" s="74"/>
      <c r="C76" s="74" t="s">
        <v>67</v>
      </c>
      <c r="D76" s="75" t="n">
        <v>40092</v>
      </c>
      <c r="E76" s="76" t="n">
        <v>10</v>
      </c>
      <c r="F76" s="77" t="n">
        <v>7</v>
      </c>
      <c r="G76" s="22" t="n">
        <f aca="false">LOG10(F76)</f>
        <v>0.845098040014257</v>
      </c>
      <c r="H76" s="78" t="n">
        <v>0.03</v>
      </c>
      <c r="I76" s="22" t="n">
        <f aca="false">LOG10(H76)</f>
        <v>-1.52287874528034</v>
      </c>
      <c r="J76" s="24" t="n">
        <v>3696.6816646039</v>
      </c>
      <c r="K76" s="25" t="n">
        <v>3.56781205342449</v>
      </c>
      <c r="L76" s="79" t="n">
        <v>0.08</v>
      </c>
      <c r="M76" s="55" t="s">
        <v>56</v>
      </c>
      <c r="N76" s="53" t="s">
        <v>57</v>
      </c>
      <c r="O76" s="28" t="s">
        <v>60</v>
      </c>
      <c r="P76" s="29"/>
      <c r="Q76" s="29"/>
    </row>
    <row r="77" customFormat="false" ht="13" hidden="false" customHeight="false" outlineLevel="0" collapsed="false">
      <c r="A77" s="17" t="n">
        <v>76</v>
      </c>
      <c r="B77" s="74"/>
      <c r="C77" s="74" t="s">
        <v>68</v>
      </c>
      <c r="D77" s="32" t="n">
        <v>38831</v>
      </c>
      <c r="E77" s="80" t="n">
        <v>42</v>
      </c>
      <c r="F77" s="81" t="n">
        <v>432000</v>
      </c>
      <c r="G77" s="22" t="n">
        <f aca="false">LOG10(F77)</f>
        <v>5.63548374681491</v>
      </c>
      <c r="H77" s="78" t="n">
        <v>5459</v>
      </c>
      <c r="I77" s="22" t="n">
        <f aca="false">LOG10(H77)</f>
        <v>3.73711309430596</v>
      </c>
      <c r="J77" s="24" t="n">
        <v>88792.2827436664</v>
      </c>
      <c r="K77" s="25" t="n">
        <v>4.94837522132494</v>
      </c>
      <c r="L77" s="33" t="n">
        <v>0.9</v>
      </c>
      <c r="M77" s="45" t="s">
        <v>56</v>
      </c>
      <c r="N77" s="53" t="s">
        <v>57</v>
      </c>
      <c r="O77" s="28" t="s">
        <v>58</v>
      </c>
      <c r="P77" s="29"/>
      <c r="Q77" s="29"/>
    </row>
    <row r="78" customFormat="false" ht="13" hidden="false" customHeight="false" outlineLevel="0" collapsed="false">
      <c r="A78" s="17" t="n">
        <v>77</v>
      </c>
      <c r="B78" s="74"/>
      <c r="C78" s="74" t="s">
        <v>68</v>
      </c>
      <c r="D78" s="32" t="n">
        <v>39517</v>
      </c>
      <c r="E78" s="20" t="n">
        <v>41</v>
      </c>
      <c r="F78" s="21" t="n">
        <v>100</v>
      </c>
      <c r="G78" s="22" t="n">
        <f aca="false">LOG10(F78)</f>
        <v>2</v>
      </c>
      <c r="H78" s="23" t="n">
        <v>0.02</v>
      </c>
      <c r="I78" s="22" t="n">
        <f aca="false">LOG10(H78)</f>
        <v>-1.69897000433602</v>
      </c>
      <c r="J78" s="24" t="n">
        <v>9521.04451676307</v>
      </c>
      <c r="K78" s="25" t="n">
        <v>3.9786845957566</v>
      </c>
      <c r="L78" s="33" t="n">
        <v>0.31</v>
      </c>
      <c r="M78" s="46" t="s">
        <v>56</v>
      </c>
      <c r="N78" s="53" t="s">
        <v>57</v>
      </c>
      <c r="O78" s="28" t="s">
        <v>59</v>
      </c>
      <c r="P78" s="29"/>
      <c r="Q78" s="29"/>
    </row>
    <row r="79" customFormat="false" ht="13" hidden="false" customHeight="false" outlineLevel="0" collapsed="false">
      <c r="A79" s="17" t="n">
        <v>78</v>
      </c>
      <c r="B79" s="74"/>
      <c r="C79" s="74" t="s">
        <v>68</v>
      </c>
      <c r="D79" s="32" t="n">
        <v>39715</v>
      </c>
      <c r="E79" s="80" t="n">
        <v>14</v>
      </c>
      <c r="F79" s="81" t="n">
        <v>50</v>
      </c>
      <c r="G79" s="22" t="n">
        <f aca="false">LOG10(F79)</f>
        <v>1.69897000433602</v>
      </c>
      <c r="H79" s="78" t="n">
        <v>0.02</v>
      </c>
      <c r="I79" s="22" t="n">
        <f aca="false">LOG10(H79)</f>
        <v>-1.69897000433602</v>
      </c>
      <c r="J79" s="24" t="n">
        <v>3955.08831408961</v>
      </c>
      <c r="K79" s="25" t="n">
        <v>3.59715618540476</v>
      </c>
      <c r="L79" s="33" t="n">
        <v>0.23</v>
      </c>
      <c r="M79" s="55" t="s">
        <v>56</v>
      </c>
      <c r="N79" s="53" t="s">
        <v>57</v>
      </c>
      <c r="O79" s="28" t="s">
        <v>60</v>
      </c>
      <c r="P79" s="29"/>
      <c r="Q79" s="29"/>
    </row>
    <row r="80" customFormat="false" ht="13" hidden="false" customHeight="false" outlineLevel="0" collapsed="false">
      <c r="A80" s="17" t="n">
        <v>79</v>
      </c>
      <c r="B80" s="74"/>
      <c r="C80" s="74" t="s">
        <v>69</v>
      </c>
      <c r="D80" s="32" t="n">
        <v>38453</v>
      </c>
      <c r="E80" s="80" t="n">
        <v>31</v>
      </c>
      <c r="F80" s="81" t="n">
        <v>154000</v>
      </c>
      <c r="G80" s="22" t="n">
        <f aca="false">LOG10(F80)</f>
        <v>5.18752072083646</v>
      </c>
      <c r="H80" s="78" t="n">
        <v>3428</v>
      </c>
      <c r="I80" s="22" t="n">
        <f aca="false">LOG10(H80)</f>
        <v>3.53504081325116</v>
      </c>
      <c r="J80" s="24" t="n">
        <v>20488.3930687006</v>
      </c>
      <c r="K80" s="25" t="n">
        <v>4.31150789745618</v>
      </c>
      <c r="L80" s="33" t="n">
        <v>1.01</v>
      </c>
      <c r="M80" s="45" t="s">
        <v>56</v>
      </c>
      <c r="N80" s="53" t="s">
        <v>57</v>
      </c>
      <c r="O80" s="28" t="s">
        <v>58</v>
      </c>
      <c r="P80" s="29"/>
      <c r="Q80" s="30"/>
    </row>
    <row r="81" customFormat="false" ht="13" hidden="false" customHeight="false" outlineLevel="0" collapsed="false">
      <c r="A81" s="17" t="n">
        <v>80</v>
      </c>
      <c r="B81" s="74"/>
      <c r="C81" s="74" t="s">
        <v>69</v>
      </c>
      <c r="D81" s="32" t="n">
        <v>39596</v>
      </c>
      <c r="E81" s="20" t="n">
        <v>23</v>
      </c>
      <c r="F81" s="21" t="n">
        <v>15</v>
      </c>
      <c r="G81" s="22" t="n">
        <f aca="false">LOG10(F81)</f>
        <v>1.17609125905568</v>
      </c>
      <c r="H81" s="23" t="n">
        <v>16.8</v>
      </c>
      <c r="I81" s="22" t="n">
        <f aca="false">LOG10(H81)</f>
        <v>1.22530928172586</v>
      </c>
      <c r="J81" s="24" t="n">
        <v>10066.7218119238</v>
      </c>
      <c r="K81" s="25" t="n">
        <v>4.00288806729861</v>
      </c>
      <c r="L81" s="33" t="n">
        <v>0.63</v>
      </c>
      <c r="M81" s="46" t="s">
        <v>56</v>
      </c>
      <c r="N81" s="53" t="s">
        <v>57</v>
      </c>
      <c r="O81" s="28" t="s">
        <v>59</v>
      </c>
      <c r="P81" s="29"/>
      <c r="Q81" s="30"/>
    </row>
    <row r="82" customFormat="false" ht="13" hidden="false" customHeight="false" outlineLevel="0" collapsed="false">
      <c r="A82" s="17" t="n">
        <v>81</v>
      </c>
      <c r="B82" s="74"/>
      <c r="C82" s="74" t="s">
        <v>69</v>
      </c>
      <c r="D82" s="32" t="n">
        <v>39688</v>
      </c>
      <c r="E82" s="80" t="n">
        <v>17</v>
      </c>
      <c r="F82" s="81" t="n">
        <v>14</v>
      </c>
      <c r="G82" s="22" t="n">
        <f aca="false">LOG10(F82)</f>
        <v>1.14612803567824</v>
      </c>
      <c r="H82" s="78" t="n">
        <v>16.87</v>
      </c>
      <c r="I82" s="22" t="n">
        <f aca="false">LOG10(H82)</f>
        <v>1.22711508258913</v>
      </c>
      <c r="J82" s="24" t="n">
        <v>4463.72429492247</v>
      </c>
      <c r="K82" s="25" t="n">
        <v>3.6496973622531</v>
      </c>
      <c r="L82" s="33" t="n">
        <v>0.42</v>
      </c>
      <c r="M82" s="55" t="s">
        <v>56</v>
      </c>
      <c r="N82" s="53" t="s">
        <v>57</v>
      </c>
      <c r="O82" s="28" t="s">
        <v>60</v>
      </c>
      <c r="P82" s="29"/>
      <c r="Q82" s="29"/>
    </row>
    <row r="83" customFormat="false" ht="13" hidden="false" customHeight="false" outlineLevel="0" collapsed="false">
      <c r="A83" s="17" t="n">
        <v>82</v>
      </c>
      <c r="B83" s="74"/>
      <c r="C83" s="74" t="s">
        <v>70</v>
      </c>
      <c r="D83" s="32" t="n">
        <v>39745</v>
      </c>
      <c r="E83" s="80" t="n">
        <v>18</v>
      </c>
      <c r="F83" s="81" t="n">
        <v>6</v>
      </c>
      <c r="G83" s="22" t="n">
        <f aca="false">LOG10(F83)</f>
        <v>0.778151250383644</v>
      </c>
      <c r="H83" s="78" t="n">
        <v>7800</v>
      </c>
      <c r="I83" s="22" t="n">
        <f aca="false">LOG10(H83)</f>
        <v>3.89209460269048</v>
      </c>
      <c r="J83" s="24" t="n">
        <v>3621.68412465429</v>
      </c>
      <c r="K83" s="25" t="n">
        <v>3.55891056941762</v>
      </c>
      <c r="L83" s="33" t="n">
        <v>0.06</v>
      </c>
      <c r="M83" s="45" t="s">
        <v>56</v>
      </c>
      <c r="N83" s="53" t="s">
        <v>57</v>
      </c>
      <c r="O83" s="28" t="s">
        <v>58</v>
      </c>
      <c r="P83" s="29"/>
      <c r="Q83" s="29"/>
    </row>
    <row r="84" customFormat="false" ht="13" hidden="false" customHeight="false" outlineLevel="0" collapsed="false">
      <c r="A84" s="17" t="n">
        <v>83</v>
      </c>
      <c r="B84" s="74"/>
      <c r="C84" s="74" t="s">
        <v>70</v>
      </c>
      <c r="D84" s="32" t="n">
        <v>41128</v>
      </c>
      <c r="E84" s="20" t="n">
        <v>18</v>
      </c>
      <c r="F84" s="21" t="n">
        <v>10</v>
      </c>
      <c r="G84" s="22" t="n">
        <f aca="false">LOG10(F84)</f>
        <v>1</v>
      </c>
      <c r="H84" s="23" t="n">
        <v>0.48</v>
      </c>
      <c r="I84" s="22" t="n">
        <f aca="false">LOG10(H84)</f>
        <v>-0.318758762624413</v>
      </c>
      <c r="J84" s="24" t="n">
        <v>8114.83852322025</v>
      </c>
      <c r="K84" s="25" t="n">
        <v>3.90927988224332</v>
      </c>
      <c r="L84" s="33" t="n">
        <v>0.04</v>
      </c>
      <c r="M84" s="46" t="s">
        <v>56</v>
      </c>
      <c r="N84" s="53" t="s">
        <v>57</v>
      </c>
      <c r="O84" s="28" t="s">
        <v>59</v>
      </c>
      <c r="P84" s="29"/>
      <c r="Q84" s="29"/>
    </row>
    <row r="85" customFormat="false" ht="13" hidden="false" customHeight="false" outlineLevel="0" collapsed="false">
      <c r="A85" s="17" t="n">
        <v>84</v>
      </c>
      <c r="B85" s="74"/>
      <c r="C85" s="74" t="s">
        <v>70</v>
      </c>
      <c r="D85" s="47" t="n">
        <v>41709</v>
      </c>
      <c r="E85" s="80" t="n">
        <v>18</v>
      </c>
      <c r="F85" s="81" t="n">
        <v>10</v>
      </c>
      <c r="G85" s="22" t="n">
        <f aca="false">LOG10(F85)</f>
        <v>1</v>
      </c>
      <c r="H85" s="78" t="n">
        <v>0.03</v>
      </c>
      <c r="I85" s="22" t="n">
        <f aca="false">LOG10(H85)</f>
        <v>-1.52287874528034</v>
      </c>
      <c r="J85" s="24" t="n">
        <v>544.551670356327</v>
      </c>
      <c r="K85" s="25" t="n">
        <v>2.73603909453434</v>
      </c>
      <c r="L85" s="39" t="n">
        <v>0.04</v>
      </c>
      <c r="M85" s="55" t="s">
        <v>56</v>
      </c>
      <c r="N85" s="53" t="s">
        <v>57</v>
      </c>
      <c r="O85" s="28" t="s">
        <v>60</v>
      </c>
      <c r="P85" s="29"/>
      <c r="Q85" s="29"/>
    </row>
    <row r="86" customFormat="false" ht="13" hidden="false" customHeight="false" outlineLevel="0" collapsed="false">
      <c r="A86" s="17" t="n">
        <v>85</v>
      </c>
      <c r="B86" s="28"/>
      <c r="C86" s="20" t="s">
        <v>71</v>
      </c>
      <c r="D86" s="47" t="n">
        <v>39958</v>
      </c>
      <c r="E86" s="80" t="n">
        <v>234</v>
      </c>
      <c r="F86" s="81" t="n">
        <v>11000000</v>
      </c>
      <c r="G86" s="22" t="n">
        <f aca="false">LOG10(F86)</f>
        <v>7.04139268515823</v>
      </c>
      <c r="H86" s="78" t="n">
        <v>47101</v>
      </c>
      <c r="I86" s="22" t="n">
        <f aca="false">LOG10(H86)</f>
        <v>4.67303012772065</v>
      </c>
      <c r="J86" s="24" t="n">
        <v>49190.4372037306</v>
      </c>
      <c r="K86" s="25" t="n">
        <v>4.69188068257811</v>
      </c>
      <c r="L86" s="39" t="n">
        <v>0.83</v>
      </c>
      <c r="M86" s="45" t="s">
        <v>56</v>
      </c>
      <c r="N86" s="53" t="s">
        <v>57</v>
      </c>
      <c r="O86" s="28" t="s">
        <v>58</v>
      </c>
      <c r="P86" s="29"/>
      <c r="Q86" s="29"/>
    </row>
    <row r="87" customFormat="false" ht="13" hidden="false" customHeight="false" outlineLevel="0" collapsed="false">
      <c r="A87" s="17" t="n">
        <v>86</v>
      </c>
      <c r="B87" s="28"/>
      <c r="C87" s="20" t="s">
        <v>71</v>
      </c>
      <c r="D87" s="47" t="n">
        <v>40357</v>
      </c>
      <c r="E87" s="80" t="n">
        <v>39</v>
      </c>
      <c r="F87" s="81" t="n">
        <v>46</v>
      </c>
      <c r="G87" s="22" t="n">
        <f aca="false">LOG10(F87)</f>
        <v>1.66275783168157</v>
      </c>
      <c r="H87" s="78" t="n">
        <v>5334</v>
      </c>
      <c r="I87" s="22" t="n">
        <f aca="false">LOG10(H87)</f>
        <v>3.72705301135386</v>
      </c>
      <c r="J87" s="24" t="n">
        <v>14952.5613793649</v>
      </c>
      <c r="K87" s="25" t="n">
        <v>4.17471559384052</v>
      </c>
      <c r="L87" s="39" t="n">
        <v>0.58</v>
      </c>
      <c r="M87" s="46" t="s">
        <v>56</v>
      </c>
      <c r="N87" s="53" t="s">
        <v>57</v>
      </c>
      <c r="O87" s="28" t="s">
        <v>59</v>
      </c>
      <c r="P87" s="29"/>
      <c r="Q87" s="29"/>
    </row>
    <row r="88" customFormat="false" ht="13" hidden="false" customHeight="false" outlineLevel="0" collapsed="false">
      <c r="A88" s="17" t="n">
        <v>87</v>
      </c>
      <c r="B88" s="28"/>
      <c r="C88" s="20" t="s">
        <v>71</v>
      </c>
      <c r="D88" s="47" t="n">
        <v>41667</v>
      </c>
      <c r="E88" s="80" t="n">
        <v>16</v>
      </c>
      <c r="F88" s="81" t="n">
        <v>0</v>
      </c>
      <c r="G88" s="22" t="n">
        <v>0</v>
      </c>
      <c r="H88" s="78" t="n">
        <v>206.75</v>
      </c>
      <c r="I88" s="22" t="n">
        <f aca="false">LOG10(H88)</f>
        <v>2.31544551822458</v>
      </c>
      <c r="J88" s="24" t="n">
        <v>1246.83151515073</v>
      </c>
      <c r="K88" s="25" t="n">
        <v>3.09580777105353</v>
      </c>
      <c r="L88" s="39" t="n">
        <v>0.29</v>
      </c>
      <c r="M88" s="55" t="s">
        <v>56</v>
      </c>
      <c r="N88" s="53" t="s">
        <v>57</v>
      </c>
      <c r="O88" s="28" t="s">
        <v>60</v>
      </c>
      <c r="P88" s="29"/>
      <c r="Q88" s="30"/>
    </row>
    <row r="89" customFormat="false" ht="13" hidden="false" customHeight="false" outlineLevel="0" collapsed="false">
      <c r="A89" s="17" t="n">
        <v>88</v>
      </c>
      <c r="B89" s="28"/>
      <c r="C89" s="28" t="s">
        <v>72</v>
      </c>
      <c r="D89" s="47" t="n">
        <v>40490</v>
      </c>
      <c r="E89" s="80" t="n">
        <v>22</v>
      </c>
      <c r="F89" s="81" t="n">
        <v>0</v>
      </c>
      <c r="G89" s="22" t="n">
        <v>0</v>
      </c>
      <c r="H89" s="23" t="n">
        <v>2850.9</v>
      </c>
      <c r="I89" s="22" t="n">
        <f aca="false">LOG10(H89)</f>
        <v>3.45498198398436</v>
      </c>
      <c r="J89" s="24" t="n">
        <v>569.526049492078</v>
      </c>
      <c r="K89" s="25" t="n">
        <v>2.75551359301905</v>
      </c>
      <c r="L89" s="39" t="n">
        <v>0.08</v>
      </c>
      <c r="M89" s="45" t="s">
        <v>56</v>
      </c>
      <c r="N89" s="53" t="s">
        <v>57</v>
      </c>
      <c r="O89" s="28" t="s">
        <v>58</v>
      </c>
      <c r="P89" s="29"/>
      <c r="Q89" s="30"/>
    </row>
    <row r="90" customFormat="false" ht="13" hidden="false" customHeight="false" outlineLevel="0" collapsed="false">
      <c r="A90" s="17" t="n">
        <v>89</v>
      </c>
      <c r="B90" s="28"/>
      <c r="C90" s="28" t="s">
        <v>72</v>
      </c>
      <c r="D90" s="47" t="n">
        <v>40912</v>
      </c>
      <c r="E90" s="80" t="n">
        <v>30</v>
      </c>
      <c r="F90" s="81" t="n">
        <v>0</v>
      </c>
      <c r="G90" s="22" t="n">
        <v>0</v>
      </c>
      <c r="H90" s="78" t="n">
        <v>249.56</v>
      </c>
      <c r="I90" s="22" t="n">
        <f aca="false">LOG10(H90)</f>
        <v>2.39717497695833</v>
      </c>
      <c r="J90" s="24" t="n">
        <v>2335.23449071678</v>
      </c>
      <c r="K90" s="25" t="n">
        <v>3.36833049642727</v>
      </c>
      <c r="L90" s="39" t="n">
        <v>0.15</v>
      </c>
      <c r="M90" s="46" t="s">
        <v>56</v>
      </c>
      <c r="N90" s="53" t="s">
        <v>57</v>
      </c>
      <c r="O90" s="28" t="s">
        <v>59</v>
      </c>
      <c r="P90" s="29"/>
      <c r="Q90" s="29"/>
    </row>
    <row r="91" customFormat="false" ht="13" hidden="false" customHeight="false" outlineLevel="0" collapsed="false">
      <c r="A91" s="17" t="n">
        <v>90</v>
      </c>
      <c r="B91" s="28"/>
      <c r="C91" s="28" t="s">
        <v>72</v>
      </c>
      <c r="D91" s="47" t="n">
        <v>41621</v>
      </c>
      <c r="E91" s="80" t="n">
        <v>32</v>
      </c>
      <c r="F91" s="81" t="n">
        <v>0</v>
      </c>
      <c r="G91" s="22" t="n">
        <v>0</v>
      </c>
      <c r="H91" s="78" t="n">
        <v>0.54</v>
      </c>
      <c r="I91" s="22" t="n">
        <f aca="false">LOG10(H91)</f>
        <v>-0.267606240177032</v>
      </c>
      <c r="J91" s="24" t="n">
        <v>132.973399785063</v>
      </c>
      <c r="K91" s="25" t="n">
        <v>2.12376477268167</v>
      </c>
      <c r="L91" s="39" t="n">
        <v>0.07</v>
      </c>
      <c r="M91" s="55" t="s">
        <v>56</v>
      </c>
      <c r="N91" s="53" t="s">
        <v>57</v>
      </c>
      <c r="O91" s="28" t="s">
        <v>60</v>
      </c>
      <c r="P91" s="29"/>
      <c r="Q91" s="29"/>
    </row>
    <row r="92" customFormat="false" ht="13" hidden="false" customHeight="false" outlineLevel="0" collapsed="false">
      <c r="A92" s="17" t="n">
        <v>91</v>
      </c>
      <c r="B92" s="28"/>
      <c r="C92" s="28" t="s">
        <v>73</v>
      </c>
      <c r="D92" s="47" t="n">
        <v>39141</v>
      </c>
      <c r="E92" s="80" t="n">
        <v>343</v>
      </c>
      <c r="F92" s="81" t="n">
        <v>110000000</v>
      </c>
      <c r="G92" s="22" t="n">
        <f aca="false">LOG10(F92)</f>
        <v>8.04139268515823</v>
      </c>
      <c r="H92" s="78" t="n">
        <v>46610</v>
      </c>
      <c r="I92" s="22" t="n">
        <f aca="false">LOG10(H92)</f>
        <v>4.66847910293259</v>
      </c>
      <c r="J92" s="24" t="n">
        <v>147282.769170666</v>
      </c>
      <c r="K92" s="25" t="n">
        <v>5.16815194105974</v>
      </c>
      <c r="L92" s="39" t="n">
        <v>13.24</v>
      </c>
      <c r="M92" s="45" t="s">
        <v>56</v>
      </c>
      <c r="N92" s="53" t="s">
        <v>57</v>
      </c>
      <c r="O92" s="28" t="s">
        <v>58</v>
      </c>
      <c r="P92" s="29"/>
      <c r="Q92" s="29"/>
    </row>
    <row r="93" customFormat="false" ht="13" hidden="false" customHeight="false" outlineLevel="0" collapsed="false">
      <c r="A93" s="17" t="n">
        <v>92</v>
      </c>
      <c r="B93" s="28"/>
      <c r="C93" s="28" t="s">
        <v>73</v>
      </c>
      <c r="D93" s="47" t="n">
        <v>39558</v>
      </c>
      <c r="E93" s="80" t="n">
        <v>37</v>
      </c>
      <c r="F93" s="81" t="n">
        <v>34</v>
      </c>
      <c r="G93" s="22" t="n">
        <f aca="false">LOG10(F93)</f>
        <v>1.53147891704226</v>
      </c>
      <c r="H93" s="78" t="n">
        <v>0.04</v>
      </c>
      <c r="I93" s="22" t="n">
        <f aca="false">LOG10(H93)</f>
        <v>-1.39794000867204</v>
      </c>
      <c r="J93" s="24" t="n">
        <v>12942.9585597061</v>
      </c>
      <c r="K93" s="25" t="n">
        <v>4.11203356066738</v>
      </c>
      <c r="L93" s="39" t="n">
        <v>1.22</v>
      </c>
      <c r="M93" s="46" t="s">
        <v>56</v>
      </c>
      <c r="N93" s="53" t="s">
        <v>57</v>
      </c>
      <c r="O93" s="28" t="s">
        <v>59</v>
      </c>
      <c r="P93" s="29"/>
      <c r="Q93" s="29"/>
    </row>
    <row r="94" customFormat="false" ht="13" hidden="false" customHeight="false" outlineLevel="0" collapsed="false">
      <c r="A94" s="17" t="n">
        <v>93</v>
      </c>
      <c r="B94" s="28"/>
      <c r="C94" s="28" t="s">
        <v>73</v>
      </c>
      <c r="D94" s="47" t="n">
        <v>41660</v>
      </c>
      <c r="E94" s="80" t="n">
        <v>30</v>
      </c>
      <c r="F94" s="81" t="n">
        <v>0</v>
      </c>
      <c r="G94" s="22" t="n">
        <v>0</v>
      </c>
      <c r="H94" s="78" t="n">
        <v>0.03</v>
      </c>
      <c r="I94" s="22" t="n">
        <f aca="false">LOG10(H94)</f>
        <v>-1.52287874528034</v>
      </c>
      <c r="J94" s="24" t="n">
        <v>1134.3357103054</v>
      </c>
      <c r="K94" s="25" t="n">
        <v>3.05474160443031</v>
      </c>
      <c r="L94" s="39" t="n">
        <v>0.11</v>
      </c>
      <c r="M94" s="55" t="s">
        <v>56</v>
      </c>
      <c r="N94" s="53" t="s">
        <v>57</v>
      </c>
      <c r="O94" s="28" t="s">
        <v>60</v>
      </c>
      <c r="P94" s="29"/>
      <c r="Q94" s="29"/>
    </row>
    <row r="95" customFormat="false" ht="13" hidden="false" customHeight="false" outlineLevel="0" collapsed="false">
      <c r="A95" s="17" t="n">
        <v>94</v>
      </c>
      <c r="B95" s="28"/>
      <c r="C95" s="28" t="s">
        <v>74</v>
      </c>
      <c r="D95" s="47" t="n">
        <v>40081</v>
      </c>
      <c r="E95" s="80" t="n">
        <v>47</v>
      </c>
      <c r="F95" s="81" t="n">
        <v>67500</v>
      </c>
      <c r="G95" s="22" t="n">
        <f aca="false">LOG10(F95)</f>
        <v>4.82930377283103</v>
      </c>
      <c r="H95" s="78" t="n">
        <v>251</v>
      </c>
      <c r="I95" s="22" t="n">
        <f aca="false">LOG10(H95)</f>
        <v>2.39967372148104</v>
      </c>
      <c r="J95" s="24" t="n">
        <v>44064.8650159324</v>
      </c>
      <c r="K95" s="25" t="n">
        <v>4.64409244408425</v>
      </c>
      <c r="L95" s="39" t="n">
        <v>0.6</v>
      </c>
      <c r="M95" s="45" t="s">
        <v>56</v>
      </c>
      <c r="N95" s="53" t="s">
        <v>57</v>
      </c>
      <c r="O95" s="28" t="s">
        <v>58</v>
      </c>
      <c r="P95" s="29"/>
      <c r="Q95" s="29"/>
    </row>
    <row r="96" customFormat="false" ht="13" hidden="false" customHeight="false" outlineLevel="0" collapsed="false">
      <c r="A96" s="17" t="n">
        <v>95</v>
      </c>
      <c r="B96" s="28"/>
      <c r="C96" s="28" t="s">
        <v>74</v>
      </c>
      <c r="D96" s="47" t="n">
        <v>40248</v>
      </c>
      <c r="E96" s="80" t="n">
        <v>22</v>
      </c>
      <c r="F96" s="81" t="n">
        <v>1740</v>
      </c>
      <c r="G96" s="22" t="n">
        <f aca="false">LOG10(F96)</f>
        <v>3.2405492482826</v>
      </c>
      <c r="H96" s="78" t="n">
        <v>1741.3</v>
      </c>
      <c r="I96" s="22" t="n">
        <f aca="false">LOG10(H96)</f>
        <v>3.24087360002058</v>
      </c>
      <c r="J96" s="24" t="n">
        <v>12221.9649893669</v>
      </c>
      <c r="K96" s="25" t="n">
        <v>4.08714103532011</v>
      </c>
      <c r="L96" s="39" t="n">
        <v>0.16</v>
      </c>
      <c r="M96" s="46" t="s">
        <v>56</v>
      </c>
      <c r="N96" s="53" t="s">
        <v>57</v>
      </c>
      <c r="O96" s="28" t="s">
        <v>59</v>
      </c>
      <c r="P96" s="29"/>
      <c r="Q96" s="30"/>
    </row>
    <row r="97" customFormat="false" ht="13" hidden="false" customHeight="false" outlineLevel="0" collapsed="false">
      <c r="A97" s="17" t="n">
        <v>96</v>
      </c>
      <c r="B97" s="28"/>
      <c r="C97" s="28" t="s">
        <v>74</v>
      </c>
      <c r="D97" s="47" t="n">
        <v>41613</v>
      </c>
      <c r="E97" s="80" t="n">
        <v>18</v>
      </c>
      <c r="F97" s="81" t="n">
        <v>7114</v>
      </c>
      <c r="G97" s="22" t="n">
        <f aca="false">LOG10(F97)</f>
        <v>3.85211386084976</v>
      </c>
      <c r="H97" s="78" t="n">
        <v>660.5</v>
      </c>
      <c r="I97" s="22" t="n">
        <f aca="false">LOG10(H97)</f>
        <v>2.81987282195055</v>
      </c>
      <c r="J97" s="24" t="n">
        <v>16706.4742114104</v>
      </c>
      <c r="K97" s="25" t="n">
        <v>4.22288480464531</v>
      </c>
      <c r="L97" s="39" t="n">
        <v>0.14</v>
      </c>
      <c r="M97" s="55" t="s">
        <v>56</v>
      </c>
      <c r="N97" s="53" t="s">
        <v>57</v>
      </c>
      <c r="O97" s="28" t="s">
        <v>60</v>
      </c>
      <c r="P97" s="29"/>
      <c r="Q97" s="30"/>
    </row>
    <row r="98" customFormat="false" ht="13" hidden="false" customHeight="false" outlineLevel="0" collapsed="false">
      <c r="A98" s="17" t="n">
        <v>97</v>
      </c>
      <c r="B98" s="28"/>
      <c r="C98" s="28" t="s">
        <v>75</v>
      </c>
      <c r="D98" s="47" t="n">
        <v>40970</v>
      </c>
      <c r="E98" s="80" t="n">
        <v>267</v>
      </c>
      <c r="F98" s="81" t="n">
        <v>110000000</v>
      </c>
      <c r="G98" s="22" t="n">
        <f aca="false">LOG10(F98)</f>
        <v>8.04139268515823</v>
      </c>
      <c r="H98" s="78" t="n">
        <v>50331</v>
      </c>
      <c r="I98" s="22" t="n">
        <f aca="false">LOG10(H98)</f>
        <v>4.70183555925006</v>
      </c>
      <c r="J98" s="24" t="n">
        <v>27247.6077638429</v>
      </c>
      <c r="K98" s="25" t="n">
        <v>4.43532837888538</v>
      </c>
      <c r="L98" s="39" t="n">
        <v>0.11</v>
      </c>
      <c r="M98" s="45" t="s">
        <v>56</v>
      </c>
      <c r="N98" s="53" t="s">
        <v>57</v>
      </c>
      <c r="O98" s="28" t="s">
        <v>58</v>
      </c>
      <c r="P98" s="29"/>
      <c r="Q98" s="29"/>
    </row>
    <row r="99" customFormat="false" ht="13" hidden="false" customHeight="false" outlineLevel="0" collapsed="false">
      <c r="A99" s="17" t="n">
        <v>98</v>
      </c>
      <c r="B99" s="28"/>
      <c r="C99" s="28" t="s">
        <v>75</v>
      </c>
      <c r="D99" s="47" t="n">
        <v>41331</v>
      </c>
      <c r="E99" s="80" t="n">
        <v>31</v>
      </c>
      <c r="F99" s="81" t="n">
        <v>0</v>
      </c>
      <c r="G99" s="22" t="n">
        <v>0</v>
      </c>
      <c r="H99" s="23" t="n">
        <v>7884.61</v>
      </c>
      <c r="I99" s="22" t="n">
        <f aca="false">LOG10(H99)</f>
        <v>3.89678021649348</v>
      </c>
      <c r="J99" s="24" t="n">
        <v>8590.31236144265</v>
      </c>
      <c r="K99" s="25" t="n">
        <v>3.93400895595982</v>
      </c>
      <c r="L99" s="39" t="n">
        <v>0.07</v>
      </c>
      <c r="M99" s="46" t="s">
        <v>56</v>
      </c>
      <c r="N99" s="53" t="s">
        <v>57</v>
      </c>
      <c r="O99" s="28" t="s">
        <v>59</v>
      </c>
      <c r="P99" s="29"/>
      <c r="Q99" s="29"/>
    </row>
    <row r="100" customFormat="false" ht="13" hidden="false" customHeight="false" outlineLevel="0" collapsed="false">
      <c r="A100" s="17" t="n">
        <v>99</v>
      </c>
      <c r="B100" s="28"/>
      <c r="C100" s="28" t="s">
        <v>75</v>
      </c>
      <c r="D100" s="47" t="n">
        <v>41655</v>
      </c>
      <c r="E100" s="80" t="n">
        <v>20</v>
      </c>
      <c r="F100" s="81" t="n">
        <v>0</v>
      </c>
      <c r="G100" s="22" t="n">
        <v>0</v>
      </c>
      <c r="H100" s="78" t="n">
        <v>3195</v>
      </c>
      <c r="I100" s="22" t="n">
        <f aca="false">LOG10(H100)</f>
        <v>3.50447086249442</v>
      </c>
      <c r="J100" s="24" t="n">
        <v>2124.8254344092</v>
      </c>
      <c r="K100" s="25" t="n">
        <v>3.32732325627483</v>
      </c>
      <c r="L100" s="39" t="n">
        <v>0.06</v>
      </c>
      <c r="M100" s="55" t="s">
        <v>56</v>
      </c>
      <c r="N100" s="53" t="s">
        <v>57</v>
      </c>
      <c r="O100" s="28" t="s">
        <v>60</v>
      </c>
      <c r="P100" s="29"/>
      <c r="Q100" s="29"/>
    </row>
    <row r="101" customFormat="false" ht="13" hidden="false" customHeight="false" outlineLevel="0" collapsed="false">
      <c r="A101" s="17" t="n">
        <v>100</v>
      </c>
      <c r="B101" s="28"/>
      <c r="C101" s="28" t="s">
        <v>22</v>
      </c>
      <c r="D101" s="47" t="n">
        <v>40934</v>
      </c>
      <c r="E101" s="80" t="n">
        <v>34</v>
      </c>
      <c r="F101" s="81" t="n">
        <v>21152</v>
      </c>
      <c r="G101" s="22" t="n">
        <f aca="false">LOG10(F101)</f>
        <v>4.32535143780555</v>
      </c>
      <c r="H101" s="78" t="n">
        <v>21152</v>
      </c>
      <c r="I101" s="22" t="n">
        <f aca="false">LOG10(H101)</f>
        <v>4.32535143780555</v>
      </c>
      <c r="J101" s="24" t="n">
        <v>73807.042384142</v>
      </c>
      <c r="K101" s="25" t="n">
        <v>4.86809780250941</v>
      </c>
      <c r="L101" s="39" t="n">
        <v>0.24</v>
      </c>
      <c r="M101" s="45" t="s">
        <v>56</v>
      </c>
      <c r="N101" s="53" t="s">
        <v>57</v>
      </c>
      <c r="O101" s="28" t="s">
        <v>58</v>
      </c>
      <c r="P101" s="29"/>
      <c r="Q101" s="29"/>
    </row>
    <row r="102" customFormat="false" ht="13" hidden="false" customHeight="false" outlineLevel="0" collapsed="false">
      <c r="A102" s="17" t="n">
        <v>101</v>
      </c>
      <c r="B102" s="28"/>
      <c r="C102" s="28" t="s">
        <v>22</v>
      </c>
      <c r="D102" s="47" t="n">
        <v>41380</v>
      </c>
      <c r="E102" s="80" t="n">
        <v>21</v>
      </c>
      <c r="F102" s="81" t="n">
        <v>29</v>
      </c>
      <c r="G102" s="22" t="n">
        <f aca="false">LOG10(F102)</f>
        <v>1.46239799789896</v>
      </c>
      <c r="H102" s="78" t="n">
        <v>3780</v>
      </c>
      <c r="I102" s="22" t="n">
        <f aca="false">LOG10(H102)</f>
        <v>3.57749179983723</v>
      </c>
      <c r="J102" s="24" t="n">
        <v>18427.7327303941</v>
      </c>
      <c r="K102" s="25" t="n">
        <v>4.26547190476597</v>
      </c>
      <c r="L102" s="39" t="n">
        <v>0.1</v>
      </c>
      <c r="M102" s="46" t="s">
        <v>56</v>
      </c>
      <c r="N102" s="53" t="s">
        <v>57</v>
      </c>
      <c r="O102" s="28" t="s">
        <v>59</v>
      </c>
      <c r="P102" s="29"/>
      <c r="Q102" s="29"/>
    </row>
    <row r="103" customFormat="false" ht="13" hidden="false" customHeight="false" outlineLevel="0" collapsed="false">
      <c r="A103" s="17" t="n">
        <v>102</v>
      </c>
      <c r="B103" s="28"/>
      <c r="C103" s="28" t="s">
        <v>22</v>
      </c>
      <c r="D103" s="47" t="n">
        <v>41613</v>
      </c>
      <c r="E103" s="80" t="n">
        <v>19</v>
      </c>
      <c r="F103" s="81" t="n">
        <v>0</v>
      </c>
      <c r="G103" s="22" t="n">
        <v>0</v>
      </c>
      <c r="H103" s="78" t="n">
        <v>52</v>
      </c>
      <c r="I103" s="22" t="n">
        <f aca="false">LOG10(H103)</f>
        <v>1.7160033436348</v>
      </c>
      <c r="J103" s="24" t="n">
        <v>9578.8558793486</v>
      </c>
      <c r="K103" s="25" t="n">
        <v>3.98131363904108</v>
      </c>
      <c r="L103" s="39" t="n">
        <v>0.06</v>
      </c>
      <c r="M103" s="55" t="s">
        <v>56</v>
      </c>
      <c r="N103" s="53" t="s">
        <v>57</v>
      </c>
      <c r="O103" s="28" t="s">
        <v>60</v>
      </c>
      <c r="P103" s="29"/>
      <c r="Q103" s="29"/>
    </row>
    <row r="104" customFormat="false" ht="13" hidden="false" customHeight="false" outlineLevel="0" collapsed="false">
      <c r="A104" s="17" t="n">
        <v>103</v>
      </c>
      <c r="B104" s="18"/>
      <c r="C104" s="18" t="s">
        <v>76</v>
      </c>
      <c r="D104" s="19" t="n">
        <v>38992</v>
      </c>
      <c r="E104" s="42" t="n">
        <v>337</v>
      </c>
      <c r="F104" s="43" t="n">
        <v>18700000</v>
      </c>
      <c r="G104" s="22" t="n">
        <f aca="false">LOG10(F104)</f>
        <v>7.2718416065365</v>
      </c>
      <c r="H104" s="44" t="n">
        <v>9261</v>
      </c>
      <c r="I104" s="22" t="n">
        <f aca="false">LOG10(H104)</f>
        <v>3.96665788420176</v>
      </c>
      <c r="J104" s="24" t="n">
        <v>18229.4404101108</v>
      </c>
      <c r="K104" s="25" t="n">
        <v>4.26077333730385</v>
      </c>
      <c r="L104" s="26" t="n">
        <v>1.91</v>
      </c>
      <c r="M104" s="45" t="s">
        <v>56</v>
      </c>
      <c r="N104" s="53" t="s">
        <v>77</v>
      </c>
      <c r="O104" s="28" t="s">
        <v>58</v>
      </c>
      <c r="P104" s="29"/>
      <c r="Q104" s="30"/>
    </row>
    <row r="105" customFormat="false" ht="13" hidden="false" customHeight="false" outlineLevel="0" collapsed="false">
      <c r="A105" s="17" t="n">
        <v>104</v>
      </c>
      <c r="B105" s="18"/>
      <c r="C105" s="18" t="s">
        <v>76</v>
      </c>
      <c r="D105" s="50" t="n">
        <v>39469</v>
      </c>
      <c r="E105" s="82" t="n">
        <v>23</v>
      </c>
      <c r="F105" s="83" t="n">
        <v>6</v>
      </c>
      <c r="G105" s="22" t="n">
        <f aca="false">LOG10(F105)</f>
        <v>0.778151250383644</v>
      </c>
      <c r="H105" s="51" t="n">
        <v>2592.6</v>
      </c>
      <c r="I105" s="22" t="n">
        <f aca="false">LOG10(H105)</f>
        <v>3.41373551669487</v>
      </c>
      <c r="J105" s="24" t="n">
        <v>1335.45749593941</v>
      </c>
      <c r="K105" s="25" t="n">
        <v>3.12563007013895</v>
      </c>
      <c r="L105" s="52" t="n">
        <v>0.14</v>
      </c>
      <c r="M105" s="46" t="s">
        <v>56</v>
      </c>
      <c r="N105" s="53" t="s">
        <v>77</v>
      </c>
      <c r="O105" s="28" t="s">
        <v>59</v>
      </c>
      <c r="P105" s="30"/>
      <c r="Q105" s="30"/>
    </row>
    <row r="106" customFormat="false" ht="13" hidden="false" customHeight="false" outlineLevel="0" collapsed="false">
      <c r="A106" s="17" t="n">
        <v>105</v>
      </c>
      <c r="B106" s="18"/>
      <c r="C106" s="18" t="s">
        <v>76</v>
      </c>
      <c r="D106" s="50" t="n">
        <v>39702</v>
      </c>
      <c r="E106" s="82" t="n">
        <v>12</v>
      </c>
      <c r="F106" s="83" t="n">
        <v>13500</v>
      </c>
      <c r="G106" s="22" t="n">
        <f aca="false">LOG10(F106)</f>
        <v>4.13033376849501</v>
      </c>
      <c r="H106" s="51" t="n">
        <v>1551.8</v>
      </c>
      <c r="I106" s="22" t="n">
        <f aca="false">LOG10(H106)</f>
        <v>3.19083574753207</v>
      </c>
      <c r="J106" s="24" t="n">
        <v>2921.63819332006</v>
      </c>
      <c r="K106" s="25" t="n">
        <v>3.46562643323637</v>
      </c>
      <c r="L106" s="52" t="n">
        <v>0.17</v>
      </c>
      <c r="M106" s="46" t="s">
        <v>56</v>
      </c>
      <c r="N106" s="53" t="s">
        <v>77</v>
      </c>
      <c r="O106" s="28" t="s">
        <v>60</v>
      </c>
      <c r="P106" s="29"/>
      <c r="Q106" s="29"/>
    </row>
    <row r="107" customFormat="false" ht="13" hidden="false" customHeight="false" outlineLevel="0" collapsed="false">
      <c r="A107" s="17" t="n">
        <v>106</v>
      </c>
      <c r="B107" s="18"/>
      <c r="C107" s="18" t="s">
        <v>78</v>
      </c>
      <c r="D107" s="50" t="n">
        <v>39022</v>
      </c>
      <c r="E107" s="42" t="n">
        <v>507</v>
      </c>
      <c r="F107" s="43" t="n">
        <v>42000000</v>
      </c>
      <c r="G107" s="22" t="n">
        <f aca="false">LOG10(F107)</f>
        <v>7.6232492903979</v>
      </c>
      <c r="H107" s="44" t="n">
        <v>4551</v>
      </c>
      <c r="I107" s="22" t="n">
        <f aca="false">LOG10(H107)</f>
        <v>3.65810683550639</v>
      </c>
      <c r="J107" s="24" t="n">
        <v>134481.522278323</v>
      </c>
      <c r="K107" s="25" t="n">
        <v>5.1286626165032</v>
      </c>
      <c r="L107" s="52" t="n">
        <v>3.6</v>
      </c>
      <c r="M107" s="45" t="s">
        <v>56</v>
      </c>
      <c r="N107" s="53" t="s">
        <v>77</v>
      </c>
      <c r="O107" s="28" t="s">
        <v>58</v>
      </c>
      <c r="P107" s="29"/>
      <c r="Q107" s="29"/>
    </row>
    <row r="108" customFormat="false" ht="13" hidden="false" customHeight="false" outlineLevel="0" collapsed="false">
      <c r="A108" s="17" t="n">
        <v>107</v>
      </c>
      <c r="B108" s="18"/>
      <c r="C108" s="18" t="s">
        <v>78</v>
      </c>
      <c r="D108" s="84" t="n">
        <v>39728</v>
      </c>
      <c r="E108" s="82" t="n">
        <v>85</v>
      </c>
      <c r="F108" s="83" t="n">
        <v>21</v>
      </c>
      <c r="G108" s="22" t="n">
        <f aca="false">LOG10(F108)</f>
        <v>1.32221929473392</v>
      </c>
      <c r="H108" s="51" t="n">
        <v>3446.1</v>
      </c>
      <c r="I108" s="22" t="n">
        <f aca="false">LOG10(H108)</f>
        <v>3.53732787578701</v>
      </c>
      <c r="J108" s="24" t="n">
        <v>26300.9617886961</v>
      </c>
      <c r="K108" s="25" t="n">
        <v>4.41997163031052</v>
      </c>
      <c r="L108" s="85" t="n">
        <v>0.29</v>
      </c>
      <c r="M108" s="46" t="s">
        <v>56</v>
      </c>
      <c r="N108" s="53" t="s">
        <v>77</v>
      </c>
      <c r="O108" s="28" t="s">
        <v>59</v>
      </c>
      <c r="P108" s="30"/>
      <c r="Q108" s="29"/>
    </row>
    <row r="109" customFormat="false" ht="13" hidden="false" customHeight="false" outlineLevel="0" collapsed="false">
      <c r="A109" s="17" t="n">
        <v>108</v>
      </c>
      <c r="B109" s="18"/>
      <c r="C109" s="18" t="s">
        <v>78</v>
      </c>
      <c r="D109" s="84" t="n">
        <v>39920</v>
      </c>
      <c r="E109" s="82" t="n">
        <v>35</v>
      </c>
      <c r="F109" s="83" t="n">
        <v>6</v>
      </c>
      <c r="G109" s="22" t="n">
        <f aca="false">LOG10(F109)</f>
        <v>0.778151250383644</v>
      </c>
      <c r="H109" s="51" t="n">
        <v>2185.9</v>
      </c>
      <c r="I109" s="22" t="n">
        <f aca="false">LOG10(H109)</f>
        <v>3.33963029007408</v>
      </c>
      <c r="J109" s="24" t="n">
        <v>57935.2553169592</v>
      </c>
      <c r="K109" s="25" t="n">
        <v>4.76294292521296</v>
      </c>
      <c r="L109" s="85" t="n">
        <v>0.66</v>
      </c>
      <c r="M109" s="46" t="s">
        <v>56</v>
      </c>
      <c r="N109" s="53" t="s">
        <v>77</v>
      </c>
      <c r="O109" s="28" t="s">
        <v>60</v>
      </c>
      <c r="P109" s="29"/>
      <c r="Q109" s="29"/>
    </row>
    <row r="110" customFormat="false" ht="13" hidden="false" customHeight="false" outlineLevel="0" collapsed="false">
      <c r="A110" s="17" t="n">
        <v>109</v>
      </c>
      <c r="B110" s="18"/>
      <c r="C110" s="18" t="s">
        <v>79</v>
      </c>
      <c r="D110" s="50" t="n">
        <v>39519</v>
      </c>
      <c r="E110" s="42" t="n">
        <v>49</v>
      </c>
      <c r="F110" s="43" t="n">
        <v>323000</v>
      </c>
      <c r="G110" s="22" t="n">
        <f aca="false">LOG10(F110)</f>
        <v>5.5092025223311</v>
      </c>
      <c r="H110" s="44" t="n">
        <v>11007</v>
      </c>
      <c r="I110" s="22" t="n">
        <f aca="false">LOG10(H110)</f>
        <v>4.04166896647561</v>
      </c>
      <c r="J110" s="24" t="n">
        <v>74117.5987220355</v>
      </c>
      <c r="K110" s="25" t="n">
        <v>4.8699213405084</v>
      </c>
      <c r="L110" s="52" t="n">
        <v>0.65</v>
      </c>
      <c r="M110" s="45" t="s">
        <v>56</v>
      </c>
      <c r="N110" s="53" t="s">
        <v>77</v>
      </c>
      <c r="O110" s="28" t="s">
        <v>58</v>
      </c>
      <c r="P110" s="29"/>
      <c r="Q110" s="29"/>
    </row>
    <row r="111" customFormat="false" ht="13" hidden="false" customHeight="false" outlineLevel="0" collapsed="false">
      <c r="A111" s="17" t="n">
        <v>110</v>
      </c>
      <c r="B111" s="18"/>
      <c r="C111" s="18" t="s">
        <v>79</v>
      </c>
      <c r="D111" s="50" t="n">
        <v>39889</v>
      </c>
      <c r="E111" s="82" t="n">
        <v>27</v>
      </c>
      <c r="F111" s="83" t="n">
        <v>16900</v>
      </c>
      <c r="G111" s="22" t="n">
        <f aca="false">LOG10(F111)</f>
        <v>4.22788670461367</v>
      </c>
      <c r="H111" s="51" t="n">
        <v>11996</v>
      </c>
      <c r="I111" s="22" t="n">
        <f aca="false">LOG10(H111)</f>
        <v>4.07903645708749</v>
      </c>
      <c r="J111" s="24" t="n">
        <v>8460.21202435635</v>
      </c>
      <c r="K111" s="25" t="n">
        <v>3.92738124718254</v>
      </c>
      <c r="L111" s="52" t="n">
        <v>0.1</v>
      </c>
      <c r="M111" s="46" t="s">
        <v>56</v>
      </c>
      <c r="N111" s="53" t="s">
        <v>77</v>
      </c>
      <c r="O111" s="28" t="s">
        <v>59</v>
      </c>
      <c r="P111" s="30"/>
      <c r="Q111" s="29"/>
    </row>
    <row r="112" customFormat="false" ht="13" hidden="false" customHeight="false" outlineLevel="0" collapsed="false">
      <c r="A112" s="17" t="n">
        <v>111</v>
      </c>
      <c r="B112" s="18"/>
      <c r="C112" s="18" t="s">
        <v>79</v>
      </c>
      <c r="D112" s="50" t="n">
        <v>40137</v>
      </c>
      <c r="E112" s="82" t="n">
        <v>206</v>
      </c>
      <c r="F112" s="83" t="n">
        <v>33300000</v>
      </c>
      <c r="G112" s="22" t="n">
        <f aca="false">LOG10(F112)</f>
        <v>7.52244423350632</v>
      </c>
      <c r="H112" s="51" t="n">
        <v>7671</v>
      </c>
      <c r="I112" s="22" t="n">
        <f aca="false">LOG10(H112)</f>
        <v>3.884851982746</v>
      </c>
      <c r="J112" s="24" t="n">
        <v>144238.535188317</v>
      </c>
      <c r="K112" s="25" t="n">
        <v>5.15908130326744</v>
      </c>
      <c r="L112" s="52" t="n">
        <v>1.39</v>
      </c>
      <c r="M112" s="46" t="s">
        <v>56</v>
      </c>
      <c r="N112" s="53" t="s">
        <v>77</v>
      </c>
      <c r="O112" s="28" t="s">
        <v>60</v>
      </c>
      <c r="P112" s="29"/>
      <c r="Q112" s="30"/>
    </row>
    <row r="113" customFormat="false" ht="13" hidden="false" customHeight="false" outlineLevel="0" collapsed="false">
      <c r="A113" s="17" t="n">
        <v>112</v>
      </c>
      <c r="B113" s="18"/>
      <c r="C113" s="18" t="s">
        <v>80</v>
      </c>
      <c r="D113" s="19" t="n">
        <v>38775</v>
      </c>
      <c r="E113" s="42" t="n">
        <v>47</v>
      </c>
      <c r="F113" s="43" t="n">
        <v>640</v>
      </c>
      <c r="G113" s="22" t="n">
        <f aca="false">LOG10(F113)</f>
        <v>2.80617997398389</v>
      </c>
      <c r="H113" s="44" t="n">
        <v>4594</v>
      </c>
      <c r="I113" s="22" t="n">
        <f aca="false">LOG10(H113)</f>
        <v>3.66219099085901</v>
      </c>
      <c r="J113" s="24" t="n">
        <v>141187.776755782</v>
      </c>
      <c r="K113" s="25" t="n">
        <v>5.14979709956779</v>
      </c>
      <c r="L113" s="26" t="n">
        <v>1.34</v>
      </c>
      <c r="M113" s="45" t="s">
        <v>56</v>
      </c>
      <c r="N113" s="53" t="s">
        <v>77</v>
      </c>
      <c r="O113" s="28" t="s">
        <v>58</v>
      </c>
      <c r="P113" s="29"/>
      <c r="Q113" s="30"/>
    </row>
    <row r="114" customFormat="false" ht="13" hidden="false" customHeight="false" outlineLevel="0" collapsed="false">
      <c r="A114" s="17" t="n">
        <v>113</v>
      </c>
      <c r="B114" s="18"/>
      <c r="C114" s="18" t="s">
        <v>80</v>
      </c>
      <c r="D114" s="50" t="n">
        <v>39402</v>
      </c>
      <c r="E114" s="82" t="n">
        <v>30</v>
      </c>
      <c r="F114" s="83" t="n">
        <v>27</v>
      </c>
      <c r="G114" s="22" t="n">
        <f aca="false">LOG10(F114)</f>
        <v>1.43136376415899</v>
      </c>
      <c r="H114" s="44" t="n">
        <v>5554.9</v>
      </c>
      <c r="I114" s="22" t="n">
        <f aca="false">LOG10(H114)</f>
        <v>3.74467624512403</v>
      </c>
      <c r="J114" s="24" t="n">
        <v>9419.89581043</v>
      </c>
      <c r="K114" s="25" t="n">
        <v>3.97404609926787</v>
      </c>
      <c r="L114" s="52" t="n">
        <v>0.16</v>
      </c>
      <c r="M114" s="46" t="s">
        <v>56</v>
      </c>
      <c r="N114" s="53" t="s">
        <v>77</v>
      </c>
      <c r="O114" s="28" t="s">
        <v>59</v>
      </c>
      <c r="P114" s="30"/>
      <c r="Q114" s="29"/>
    </row>
    <row r="115" customFormat="false" ht="13" hidden="false" customHeight="false" outlineLevel="0" collapsed="false">
      <c r="A115" s="17" t="n">
        <v>114</v>
      </c>
      <c r="B115" s="18"/>
      <c r="C115" s="18" t="s">
        <v>80</v>
      </c>
      <c r="D115" s="50" t="n">
        <v>39549</v>
      </c>
      <c r="E115" s="82" t="n">
        <v>15</v>
      </c>
      <c r="F115" s="83" t="n">
        <v>6</v>
      </c>
      <c r="G115" s="22" t="n">
        <f aca="false">LOG10(F115)</f>
        <v>0.778151250383644</v>
      </c>
      <c r="H115" s="51" t="n">
        <v>5859</v>
      </c>
      <c r="I115" s="22" t="n">
        <f aca="false">LOG10(H115)</f>
        <v>3.76782349800752</v>
      </c>
      <c r="J115" s="24" t="n">
        <v>8068.67734763225</v>
      </c>
      <c r="K115" s="25" t="n">
        <v>3.9068023491331</v>
      </c>
      <c r="L115" s="52" t="n">
        <v>0.12</v>
      </c>
      <c r="M115" s="46" t="s">
        <v>56</v>
      </c>
      <c r="N115" s="53" t="s">
        <v>77</v>
      </c>
      <c r="O115" s="28" t="s">
        <v>60</v>
      </c>
      <c r="P115" s="29"/>
      <c r="Q115" s="29"/>
    </row>
    <row r="116" customFormat="false" ht="13" hidden="false" customHeight="false" outlineLevel="0" collapsed="false">
      <c r="A116" s="17" t="n">
        <v>115</v>
      </c>
      <c r="B116" s="18"/>
      <c r="C116" s="18" t="s">
        <v>81</v>
      </c>
      <c r="D116" s="19" t="n">
        <v>37272</v>
      </c>
      <c r="E116" s="42" t="n">
        <v>120</v>
      </c>
      <c r="F116" s="43" t="n">
        <v>1400000</v>
      </c>
      <c r="G116" s="22" t="n">
        <f aca="false">LOG10(F116)</f>
        <v>6.14612803567824</v>
      </c>
      <c r="H116" s="44" t="n">
        <v>4013</v>
      </c>
      <c r="I116" s="22" t="n">
        <f aca="false">LOG10(H116)</f>
        <v>3.60346915973384</v>
      </c>
      <c r="J116" s="24" t="n">
        <v>74039.9720187155</v>
      </c>
      <c r="K116" s="25" t="n">
        <v>4.86946624595175</v>
      </c>
      <c r="L116" s="26" t="n">
        <v>0.61</v>
      </c>
      <c r="M116" s="45" t="s">
        <v>56</v>
      </c>
      <c r="N116" s="53" t="s">
        <v>77</v>
      </c>
      <c r="O116" s="28" t="s">
        <v>58</v>
      </c>
      <c r="P116" s="29"/>
      <c r="Q116" s="29"/>
    </row>
    <row r="117" customFormat="false" ht="13" hidden="false" customHeight="false" outlineLevel="0" collapsed="false">
      <c r="A117" s="17" t="n">
        <v>116</v>
      </c>
      <c r="B117" s="18"/>
      <c r="C117" s="18" t="s">
        <v>81</v>
      </c>
      <c r="D117" s="50" t="n">
        <v>37628</v>
      </c>
      <c r="E117" s="82" t="n">
        <v>29</v>
      </c>
      <c r="F117" s="83" t="n">
        <v>1380</v>
      </c>
      <c r="G117" s="22" t="n">
        <f aca="false">LOG10(F117)</f>
        <v>3.13987908640124</v>
      </c>
      <c r="H117" s="51" t="n">
        <v>13943</v>
      </c>
      <c r="I117" s="22" t="n">
        <f aca="false">LOG10(H117)</f>
        <v>4.14435622736818</v>
      </c>
      <c r="J117" s="24" t="n">
        <v>10347.2449588103</v>
      </c>
      <c r="K117" s="25" t="n">
        <v>4.01482473061797</v>
      </c>
      <c r="L117" s="52" t="n">
        <v>0.11</v>
      </c>
      <c r="M117" s="46" t="s">
        <v>56</v>
      </c>
      <c r="N117" s="53" t="s">
        <v>77</v>
      </c>
      <c r="O117" s="28" t="s">
        <v>59</v>
      </c>
      <c r="P117" s="30"/>
      <c r="Q117" s="29"/>
    </row>
    <row r="118" customFormat="false" ht="13" hidden="false" customHeight="false" outlineLevel="0" collapsed="false">
      <c r="A118" s="17" t="n">
        <v>117</v>
      </c>
      <c r="B118" s="18"/>
      <c r="C118" s="18" t="s">
        <v>81</v>
      </c>
      <c r="D118" s="50" t="n">
        <v>37763</v>
      </c>
      <c r="E118" s="82" t="n">
        <v>302</v>
      </c>
      <c r="F118" s="83" t="n">
        <v>5100000</v>
      </c>
      <c r="G118" s="22" t="n">
        <f aca="false">LOG10(F118)</f>
        <v>6.70757017609794</v>
      </c>
      <c r="H118" s="51" t="n">
        <v>4450</v>
      </c>
      <c r="I118" s="22" t="n">
        <f aca="false">LOG10(H118)</f>
        <v>3.64836001098093</v>
      </c>
      <c r="J118" s="24" t="n">
        <v>141624.005195258</v>
      </c>
      <c r="K118" s="25" t="n">
        <v>5.15113687228203</v>
      </c>
      <c r="L118" s="52" t="n">
        <v>1.15</v>
      </c>
      <c r="M118" s="46" t="s">
        <v>56</v>
      </c>
      <c r="N118" s="53" t="s">
        <v>77</v>
      </c>
      <c r="O118" s="28" t="s">
        <v>60</v>
      </c>
      <c r="P118" s="29"/>
      <c r="Q118" s="29"/>
    </row>
    <row r="119" customFormat="false" ht="13" hidden="false" customHeight="false" outlineLevel="0" collapsed="false">
      <c r="A119" s="17" t="n">
        <v>118</v>
      </c>
      <c r="B119" s="18"/>
      <c r="C119" s="18" t="s">
        <v>82</v>
      </c>
      <c r="D119" s="47" t="n">
        <v>40200</v>
      </c>
      <c r="E119" s="20" t="n">
        <v>52</v>
      </c>
      <c r="F119" s="21" t="n">
        <v>203</v>
      </c>
      <c r="G119" s="22" t="n">
        <f aca="false">LOG10(F119)</f>
        <v>2.30749603791321</v>
      </c>
      <c r="H119" s="23" t="n">
        <v>557</v>
      </c>
      <c r="I119" s="22" t="n">
        <f aca="false">LOG10(H119)</f>
        <v>2.74585519517373</v>
      </c>
      <c r="J119" s="24" t="n">
        <v>67645.5114814857</v>
      </c>
      <c r="K119" s="25" t="n">
        <v>4.83023898491747</v>
      </c>
      <c r="L119" s="39" t="n">
        <v>0.12</v>
      </c>
      <c r="M119" s="45" t="s">
        <v>56</v>
      </c>
      <c r="N119" s="53" t="s">
        <v>77</v>
      </c>
      <c r="O119" s="20" t="s">
        <v>58</v>
      </c>
      <c r="P119" s="29"/>
      <c r="Q119" s="29"/>
    </row>
    <row r="120" customFormat="false" ht="13" hidden="false" customHeight="false" outlineLevel="0" collapsed="false">
      <c r="A120" s="17" t="n">
        <v>119</v>
      </c>
      <c r="B120" s="18"/>
      <c r="C120" s="18" t="s">
        <v>82</v>
      </c>
      <c r="D120" s="47" t="n">
        <v>40560</v>
      </c>
      <c r="E120" s="20" t="n">
        <v>43</v>
      </c>
      <c r="F120" s="21" t="n">
        <v>134353</v>
      </c>
      <c r="G120" s="22" t="n">
        <f aca="false">LOG10(F120)</f>
        <v>5.12824736834194</v>
      </c>
      <c r="H120" s="23" t="n">
        <v>431</v>
      </c>
      <c r="I120" s="22" t="n">
        <f aca="false">LOG10(H120)</f>
        <v>2.63447727016073</v>
      </c>
      <c r="J120" s="24" t="n">
        <v>11556.0141190582</v>
      </c>
      <c r="K120" s="25" t="n">
        <v>4.06280806379048</v>
      </c>
      <c r="L120" s="39" t="n">
        <v>0.05</v>
      </c>
      <c r="M120" s="46" t="s">
        <v>56</v>
      </c>
      <c r="N120" s="53" t="s">
        <v>77</v>
      </c>
      <c r="O120" s="20" t="s">
        <v>59</v>
      </c>
      <c r="P120" s="30"/>
      <c r="Q120" s="30"/>
    </row>
    <row r="121" customFormat="false" ht="13" hidden="false" customHeight="false" outlineLevel="0" collapsed="false">
      <c r="A121" s="17" t="n">
        <v>120</v>
      </c>
      <c r="B121" s="18"/>
      <c r="C121" s="18" t="s">
        <v>82</v>
      </c>
      <c r="D121" s="47" t="n">
        <v>41550</v>
      </c>
      <c r="E121" s="20" t="n">
        <v>25</v>
      </c>
      <c r="F121" s="21" t="n">
        <v>0</v>
      </c>
      <c r="G121" s="22" t="n">
        <v>0</v>
      </c>
      <c r="H121" s="86" t="n">
        <v>1767.42</v>
      </c>
      <c r="I121" s="22" t="n">
        <f aca="false">LOG10(H121)</f>
        <v>3.24733976513097</v>
      </c>
      <c r="J121" s="24" t="n">
        <v>14380.3115884894</v>
      </c>
      <c r="K121" s="25" t="n">
        <v>4.15776829631776</v>
      </c>
      <c r="L121" s="39" t="n">
        <v>0.16</v>
      </c>
      <c r="M121" s="46" t="s">
        <v>56</v>
      </c>
      <c r="N121" s="53" t="s">
        <v>77</v>
      </c>
      <c r="O121" s="20" t="s">
        <v>60</v>
      </c>
      <c r="P121" s="29"/>
      <c r="Q121" s="30"/>
    </row>
    <row r="122" customFormat="false" ht="13" hidden="false" customHeight="false" outlineLevel="0" collapsed="false">
      <c r="A122" s="17" t="n">
        <v>121</v>
      </c>
      <c r="B122" s="18"/>
      <c r="C122" s="18" t="s">
        <v>83</v>
      </c>
      <c r="D122" s="47" t="n">
        <v>39232</v>
      </c>
      <c r="E122" s="20" t="n">
        <v>87</v>
      </c>
      <c r="F122" s="21" t="n">
        <v>4398000</v>
      </c>
      <c r="G122" s="22" t="n">
        <f aca="false">LOG10(F122)</f>
        <v>6.64325522502477</v>
      </c>
      <c r="H122" s="23" t="n">
        <v>2977.5</v>
      </c>
      <c r="I122" s="22" t="n">
        <f aca="false">LOG10(H122)</f>
        <v>3.47385177015482</v>
      </c>
      <c r="J122" s="24" t="n">
        <v>12590.3418211422</v>
      </c>
      <c r="K122" s="25" t="n">
        <v>4.10003752113413</v>
      </c>
      <c r="L122" s="39" t="n">
        <v>1.66</v>
      </c>
      <c r="M122" s="45" t="s">
        <v>56</v>
      </c>
      <c r="N122" s="53" t="s">
        <v>77</v>
      </c>
      <c r="O122" s="20" t="s">
        <v>58</v>
      </c>
      <c r="P122" s="29"/>
      <c r="Q122" s="29"/>
    </row>
    <row r="123" customFormat="false" ht="13" hidden="false" customHeight="false" outlineLevel="0" collapsed="false">
      <c r="A123" s="17" t="n">
        <v>122</v>
      </c>
      <c r="B123" s="18"/>
      <c r="C123" s="18" t="s">
        <v>83</v>
      </c>
      <c r="D123" s="47" t="n">
        <v>39779</v>
      </c>
      <c r="E123" s="20" t="n">
        <v>48</v>
      </c>
      <c r="F123" s="21" t="n">
        <v>2022</v>
      </c>
      <c r="G123" s="22" t="n">
        <f aca="false">LOG10(F123)</f>
        <v>3.30578115125498</v>
      </c>
      <c r="H123" s="23" t="n">
        <v>2004.4</v>
      </c>
      <c r="I123" s="22" t="n">
        <f aca="false">LOG10(H123)</f>
        <v>3.30198439407044</v>
      </c>
      <c r="J123" s="24" t="n">
        <v>1992.25163549873</v>
      </c>
      <c r="K123" s="25" t="n">
        <v>3.29934419202272</v>
      </c>
      <c r="L123" s="39" t="n">
        <v>0.27</v>
      </c>
      <c r="M123" s="46" t="s">
        <v>56</v>
      </c>
      <c r="N123" s="53" t="s">
        <v>77</v>
      </c>
      <c r="O123" s="20" t="s">
        <v>59</v>
      </c>
      <c r="P123" s="30"/>
      <c r="Q123" s="29"/>
    </row>
    <row r="124" customFormat="false" ht="13" hidden="false" customHeight="false" outlineLevel="0" collapsed="false">
      <c r="A124" s="17" t="n">
        <v>123</v>
      </c>
      <c r="B124" s="18"/>
      <c r="C124" s="18" t="s">
        <v>83</v>
      </c>
      <c r="D124" s="47" t="n">
        <v>40519</v>
      </c>
      <c r="E124" s="20" t="n">
        <v>28</v>
      </c>
      <c r="F124" s="21" t="n">
        <v>66023</v>
      </c>
      <c r="G124" s="22" t="n">
        <f aca="false">LOG10(F124)</f>
        <v>4.81969525422399</v>
      </c>
      <c r="H124" s="23" t="n">
        <v>1778</v>
      </c>
      <c r="I124" s="22" t="n">
        <f aca="false">LOG10(H124)</f>
        <v>3.2499317566342</v>
      </c>
      <c r="J124" s="24" t="n">
        <v>18844.859333862</v>
      </c>
      <c r="K124" s="25" t="n">
        <v>4.27519290003686</v>
      </c>
      <c r="L124" s="39" t="n">
        <v>0.39</v>
      </c>
      <c r="M124" s="46" t="s">
        <v>56</v>
      </c>
      <c r="N124" s="53" t="s">
        <v>77</v>
      </c>
      <c r="O124" s="20" t="s">
        <v>60</v>
      </c>
      <c r="P124" s="29"/>
      <c r="Q124" s="29"/>
    </row>
    <row r="125" customFormat="false" ht="13" hidden="false" customHeight="false" outlineLevel="0" collapsed="false">
      <c r="A125" s="17" t="n">
        <v>124</v>
      </c>
      <c r="B125" s="18"/>
      <c r="C125" s="18" t="s">
        <v>84</v>
      </c>
      <c r="D125" s="47" t="n">
        <v>37034</v>
      </c>
      <c r="E125" s="20" t="n">
        <v>62</v>
      </c>
      <c r="F125" s="21" t="n">
        <v>1340000</v>
      </c>
      <c r="G125" s="22" t="n">
        <f aca="false">LOG10(F125)</f>
        <v>6.12710479836481</v>
      </c>
      <c r="H125" s="23" t="n">
        <v>11874</v>
      </c>
      <c r="I125" s="22" t="n">
        <f aca="false">LOG10(H125)</f>
        <v>4.07459704459004</v>
      </c>
      <c r="J125" s="24" t="n">
        <v>89718.1831244574</v>
      </c>
      <c r="K125" s="25" t="n">
        <v>4.95288047013817</v>
      </c>
      <c r="L125" s="39" t="n">
        <v>1</v>
      </c>
      <c r="M125" s="45" t="s">
        <v>56</v>
      </c>
      <c r="N125" s="53" t="s">
        <v>77</v>
      </c>
      <c r="O125" s="20" t="s">
        <v>58</v>
      </c>
      <c r="P125" s="29"/>
      <c r="Q125" s="29"/>
    </row>
    <row r="126" customFormat="false" ht="13" hidden="false" customHeight="false" outlineLevel="0" collapsed="false">
      <c r="A126" s="17" t="n">
        <v>125</v>
      </c>
      <c r="B126" s="18"/>
      <c r="C126" s="18" t="s">
        <v>84</v>
      </c>
      <c r="D126" s="47" t="n">
        <v>37383</v>
      </c>
      <c r="E126" s="20" t="n">
        <v>32</v>
      </c>
      <c r="F126" s="21" t="n">
        <v>100</v>
      </c>
      <c r="G126" s="22" t="n">
        <f aca="false">LOG10(F126)</f>
        <v>2</v>
      </c>
      <c r="H126" s="23" t="n">
        <v>13622</v>
      </c>
      <c r="I126" s="22" t="n">
        <f aca="false">LOG10(H126)</f>
        <v>4.13424087594659</v>
      </c>
      <c r="J126" s="24" t="n">
        <v>9525.89910268864</v>
      </c>
      <c r="K126" s="25" t="n">
        <v>3.97890597719892</v>
      </c>
      <c r="L126" s="39" t="n">
        <v>0.07</v>
      </c>
      <c r="M126" s="46" t="s">
        <v>56</v>
      </c>
      <c r="N126" s="53" t="s">
        <v>77</v>
      </c>
      <c r="O126" s="20" t="s">
        <v>59</v>
      </c>
      <c r="P126" s="30"/>
      <c r="Q126" s="29"/>
    </row>
    <row r="127" customFormat="false" ht="13" hidden="false" customHeight="false" outlineLevel="0" collapsed="false">
      <c r="A127" s="17" t="n">
        <v>126</v>
      </c>
      <c r="B127" s="18"/>
      <c r="C127" s="18" t="s">
        <v>84</v>
      </c>
      <c r="D127" s="47" t="n">
        <v>41674</v>
      </c>
      <c r="E127" s="20" t="n">
        <v>24</v>
      </c>
      <c r="F127" s="21" t="n">
        <v>0</v>
      </c>
      <c r="G127" s="22" t="n">
        <v>0</v>
      </c>
      <c r="H127" s="23" t="n">
        <v>3928.48</v>
      </c>
      <c r="I127" s="22" t="n">
        <f aca="false">LOG10(H127)</f>
        <v>3.59422454648136</v>
      </c>
      <c r="J127" s="24" t="n">
        <v>10759.156718611</v>
      </c>
      <c r="K127" s="25" t="n">
        <v>4.03177823352313</v>
      </c>
      <c r="L127" s="39" t="n">
        <v>0.03</v>
      </c>
      <c r="M127" s="46" t="s">
        <v>56</v>
      </c>
      <c r="N127" s="53" t="s">
        <v>77</v>
      </c>
      <c r="O127" s="20" t="s">
        <v>60</v>
      </c>
      <c r="P127" s="29"/>
      <c r="Q127" s="29"/>
    </row>
    <row r="128" customFormat="false" ht="13" hidden="false" customHeight="false" outlineLevel="0" collapsed="false">
      <c r="A128" s="17" t="n">
        <v>127</v>
      </c>
      <c r="B128" s="18"/>
      <c r="C128" s="18" t="s">
        <v>71</v>
      </c>
      <c r="D128" s="47" t="n">
        <v>38504</v>
      </c>
      <c r="E128" s="20" t="n">
        <v>26</v>
      </c>
      <c r="F128" s="21" t="n">
        <v>100</v>
      </c>
      <c r="G128" s="22" t="n">
        <f aca="false">LOG10(F128)</f>
        <v>2</v>
      </c>
      <c r="H128" s="23" t="n">
        <v>383</v>
      </c>
      <c r="I128" s="22" t="n">
        <f aca="false">LOG10(H128)</f>
        <v>2.58319877396862</v>
      </c>
      <c r="J128" s="24" t="n">
        <v>6213.81009466549</v>
      </c>
      <c r="K128" s="25" t="n">
        <v>3.79335797629277</v>
      </c>
      <c r="L128" s="39" t="n">
        <v>0.04</v>
      </c>
      <c r="M128" s="45" t="s">
        <v>56</v>
      </c>
      <c r="N128" s="53" t="s">
        <v>77</v>
      </c>
      <c r="O128" s="20" t="s">
        <v>58</v>
      </c>
      <c r="P128" s="29"/>
      <c r="Q128" s="30"/>
    </row>
    <row r="129" customFormat="false" ht="13" hidden="false" customHeight="false" outlineLevel="0" collapsed="false">
      <c r="A129" s="17" t="n">
        <v>128</v>
      </c>
      <c r="B129" s="18"/>
      <c r="C129" s="18" t="s">
        <v>71</v>
      </c>
      <c r="D129" s="47" t="n">
        <v>39064</v>
      </c>
      <c r="E129" s="20" t="n">
        <v>23</v>
      </c>
      <c r="F129" s="21" t="n">
        <v>100</v>
      </c>
      <c r="G129" s="22" t="n">
        <f aca="false">LOG10(F129)</f>
        <v>2</v>
      </c>
      <c r="H129" s="23" t="n">
        <v>236</v>
      </c>
      <c r="I129" s="22" t="n">
        <f aca="false">LOG10(H129)</f>
        <v>2.37291200297011</v>
      </c>
      <c r="J129" s="24" t="n">
        <v>4143.84888678129</v>
      </c>
      <c r="K129" s="25" t="n">
        <v>3.61740390966342</v>
      </c>
      <c r="L129" s="39" t="n">
        <v>0.04</v>
      </c>
      <c r="M129" s="46" t="s">
        <v>56</v>
      </c>
      <c r="N129" s="53" t="s">
        <v>77</v>
      </c>
      <c r="O129" s="20" t="s">
        <v>59</v>
      </c>
      <c r="P129" s="30"/>
      <c r="Q129" s="29"/>
    </row>
    <row r="130" customFormat="false" ht="13" hidden="false" customHeight="false" outlineLevel="0" collapsed="false">
      <c r="A130" s="17" t="n">
        <v>129</v>
      </c>
      <c r="B130" s="18"/>
      <c r="C130" s="18" t="s">
        <v>71</v>
      </c>
      <c r="D130" s="47" t="n">
        <v>41723</v>
      </c>
      <c r="E130" s="20" t="n">
        <v>34</v>
      </c>
      <c r="F130" s="21" t="n">
        <v>0</v>
      </c>
      <c r="G130" s="22" t="n">
        <v>0</v>
      </c>
      <c r="H130" s="23" t="n">
        <v>1.82</v>
      </c>
      <c r="I130" s="22" t="n">
        <f aca="false">LOG10(H130)</f>
        <v>0.260071387985075</v>
      </c>
      <c r="J130" s="24" t="n">
        <v>332.92074617364</v>
      </c>
      <c r="K130" s="25" t="n">
        <v>2.5223408593441</v>
      </c>
      <c r="L130" s="39" t="n">
        <v>0.03</v>
      </c>
      <c r="M130" s="46" t="s">
        <v>56</v>
      </c>
      <c r="N130" s="53" t="s">
        <v>77</v>
      </c>
      <c r="O130" s="20" t="s">
        <v>60</v>
      </c>
      <c r="P130" s="29"/>
      <c r="Q130" s="29"/>
    </row>
    <row r="131" customFormat="false" ht="13" hidden="false" customHeight="false" outlineLevel="0" collapsed="false">
      <c r="A131" s="17" t="n">
        <v>130</v>
      </c>
      <c r="B131" s="18"/>
      <c r="C131" s="18" t="s">
        <v>20</v>
      </c>
      <c r="D131" s="47" t="n">
        <v>38674</v>
      </c>
      <c r="E131" s="20" t="n">
        <v>219</v>
      </c>
      <c r="F131" s="21" t="n">
        <v>2210000</v>
      </c>
      <c r="G131" s="22" t="n">
        <f aca="false">LOG10(F131)</f>
        <v>6.34439227368511</v>
      </c>
      <c r="H131" s="23" t="n">
        <v>4829</v>
      </c>
      <c r="I131" s="22" t="n">
        <f aca="false">LOG10(H131)</f>
        <v>3.68385720540035</v>
      </c>
      <c r="J131" s="24" t="n">
        <v>33956.0204404037</v>
      </c>
      <c r="K131" s="25" t="n">
        <v>4.5309167863409</v>
      </c>
      <c r="L131" s="39" t="n">
        <v>0.21</v>
      </c>
      <c r="M131" s="45" t="s">
        <v>56</v>
      </c>
      <c r="N131" s="53" t="s">
        <v>77</v>
      </c>
      <c r="O131" s="20" t="s">
        <v>58</v>
      </c>
      <c r="P131" s="29"/>
      <c r="Q131" s="29"/>
    </row>
    <row r="132" customFormat="false" ht="13" hidden="false" customHeight="false" outlineLevel="0" collapsed="false">
      <c r="A132" s="17" t="n">
        <v>131</v>
      </c>
      <c r="B132" s="18"/>
      <c r="C132" s="18" t="s">
        <v>20</v>
      </c>
      <c r="D132" s="47" t="n">
        <v>39339</v>
      </c>
      <c r="E132" s="20" t="n">
        <v>26</v>
      </c>
      <c r="F132" s="21" t="n">
        <v>38</v>
      </c>
      <c r="G132" s="22" t="n">
        <f aca="false">LOG10(F132)</f>
        <v>1.57978359661681</v>
      </c>
      <c r="H132" s="23" t="n">
        <v>3272</v>
      </c>
      <c r="I132" s="22" t="n">
        <f aca="false">LOG10(H132)</f>
        <v>3.51481329499929</v>
      </c>
      <c r="J132" s="24" t="n">
        <v>3688.39356964361</v>
      </c>
      <c r="K132" s="25" t="n">
        <v>3.5668372562007</v>
      </c>
      <c r="L132" s="39" t="n">
        <v>0.05</v>
      </c>
      <c r="M132" s="46" t="s">
        <v>56</v>
      </c>
      <c r="N132" s="53" t="s">
        <v>77</v>
      </c>
      <c r="O132" s="20" t="s">
        <v>59</v>
      </c>
      <c r="P132" s="30"/>
      <c r="Q132" s="29"/>
    </row>
    <row r="133" customFormat="false" ht="13" hidden="false" customHeight="false" outlineLevel="0" collapsed="false">
      <c r="A133" s="17" t="n">
        <v>132</v>
      </c>
      <c r="B133" s="18"/>
      <c r="C133" s="18" t="s">
        <v>20</v>
      </c>
      <c r="D133" s="47" t="n">
        <v>41709</v>
      </c>
      <c r="E133" s="20" t="n">
        <v>88</v>
      </c>
      <c r="F133" s="21" t="n">
        <v>224000</v>
      </c>
      <c r="G133" s="22" t="n">
        <f aca="false">LOG10(F133)</f>
        <v>5.35024801833416</v>
      </c>
      <c r="H133" s="23" t="n">
        <v>11627.05</v>
      </c>
      <c r="I133" s="22" t="n">
        <f aca="false">LOG10(H133)</f>
        <v>4.06546954007358</v>
      </c>
      <c r="J133" s="24" t="n">
        <v>46838.1284726249</v>
      </c>
      <c r="K133" s="25" t="n">
        <v>4.67059953349149</v>
      </c>
      <c r="L133" s="39" t="n">
        <v>0.12</v>
      </c>
      <c r="M133" s="46" t="s">
        <v>56</v>
      </c>
      <c r="N133" s="53" t="s">
        <v>77</v>
      </c>
      <c r="O133" s="20" t="s">
        <v>60</v>
      </c>
      <c r="P133" s="29"/>
      <c r="Q133" s="29"/>
    </row>
    <row r="134" customFormat="false" ht="13" hidden="false" customHeight="false" outlineLevel="0" collapsed="false">
      <c r="A134" s="17" t="n">
        <v>133</v>
      </c>
      <c r="B134" s="18"/>
      <c r="C134" s="18" t="s">
        <v>85</v>
      </c>
      <c r="D134" s="19" t="n">
        <v>39393</v>
      </c>
      <c r="E134" s="42" t="n">
        <v>56</v>
      </c>
      <c r="F134" s="43" t="n">
        <v>3483000</v>
      </c>
      <c r="G134" s="22" t="n">
        <f aca="false">LOG10(F134)</f>
        <v>6.54195347445824</v>
      </c>
      <c r="H134" s="44" t="n">
        <v>4977.9</v>
      </c>
      <c r="I134" s="22" t="n">
        <f aca="false">LOG10(H134)</f>
        <v>3.69704616790849</v>
      </c>
      <c r="J134" s="24" t="n">
        <v>12531.4757070665</v>
      </c>
      <c r="K134" s="25" t="n">
        <v>4.09800221654073</v>
      </c>
      <c r="L134" s="26" t="n">
        <v>1.32</v>
      </c>
      <c r="M134" s="45" t="s">
        <v>56</v>
      </c>
      <c r="N134" s="53" t="s">
        <v>86</v>
      </c>
      <c r="O134" s="28" t="s">
        <v>58</v>
      </c>
      <c r="P134" s="29"/>
      <c r="Q134" s="29"/>
    </row>
    <row r="135" customFormat="false" ht="13" hidden="false" customHeight="false" outlineLevel="0" collapsed="false">
      <c r="A135" s="17" t="n">
        <v>134</v>
      </c>
      <c r="B135" s="18"/>
      <c r="C135" s="18" t="s">
        <v>85</v>
      </c>
      <c r="D135" s="50" t="n">
        <v>39759</v>
      </c>
      <c r="E135" s="82" t="n">
        <v>170</v>
      </c>
      <c r="F135" s="83" t="n">
        <v>126000</v>
      </c>
      <c r="G135" s="22" t="n">
        <f aca="false">LOG10(F135)</f>
        <v>5.10037054511756</v>
      </c>
      <c r="H135" s="51" t="n">
        <v>1928.2</v>
      </c>
      <c r="I135" s="22" t="n">
        <f aca="false">LOG10(H135)</f>
        <v>3.28515207852509</v>
      </c>
      <c r="J135" s="24" t="n">
        <v>93668.4889044577</v>
      </c>
      <c r="K135" s="25" t="n">
        <v>4.97159351408349</v>
      </c>
      <c r="L135" s="52" t="n">
        <v>0.5</v>
      </c>
      <c r="M135" s="46" t="s">
        <v>56</v>
      </c>
      <c r="N135" s="53" t="s">
        <v>86</v>
      </c>
      <c r="O135" s="28" t="s">
        <v>59</v>
      </c>
      <c r="P135" s="29"/>
      <c r="Q135" s="29"/>
    </row>
    <row r="136" customFormat="false" ht="13" hidden="false" customHeight="false" outlineLevel="0" collapsed="false">
      <c r="A136" s="17" t="n">
        <v>135</v>
      </c>
      <c r="B136" s="18"/>
      <c r="C136" s="18" t="s">
        <v>85</v>
      </c>
      <c r="D136" s="50" t="n">
        <v>39868</v>
      </c>
      <c r="E136" s="82" t="n">
        <v>254</v>
      </c>
      <c r="F136" s="83" t="n">
        <v>7490000</v>
      </c>
      <c r="G136" s="22" t="n">
        <f aca="false">LOG10(F136)</f>
        <v>6.87448181769947</v>
      </c>
      <c r="H136" s="51" t="n">
        <v>1259.14</v>
      </c>
      <c r="I136" s="22" t="n">
        <f aca="false">LOG10(H136)</f>
        <v>3.1000740206934</v>
      </c>
      <c r="J136" s="24" t="n">
        <v>85903.1236144265</v>
      </c>
      <c r="K136" s="25" t="n">
        <v>4.93400895595982</v>
      </c>
      <c r="L136" s="52" t="n">
        <v>0.46</v>
      </c>
      <c r="M136" s="46" t="s">
        <v>56</v>
      </c>
      <c r="N136" s="53" t="s">
        <v>86</v>
      </c>
      <c r="O136" s="28" t="s">
        <v>60</v>
      </c>
      <c r="P136" s="29"/>
      <c r="Q136" s="30"/>
    </row>
    <row r="137" customFormat="false" ht="13" hidden="false" customHeight="false" outlineLevel="0" collapsed="false">
      <c r="A137" s="17" t="n">
        <v>136</v>
      </c>
      <c r="B137" s="18"/>
      <c r="C137" s="18" t="s">
        <v>87</v>
      </c>
      <c r="D137" s="19" t="n">
        <v>39199</v>
      </c>
      <c r="E137" s="42" t="n">
        <v>311</v>
      </c>
      <c r="F137" s="43" t="n">
        <v>19270000</v>
      </c>
      <c r="G137" s="22" t="n">
        <f aca="false">LOG10(F137)</f>
        <v>7.28488171465545</v>
      </c>
      <c r="H137" s="44" t="n">
        <v>2063</v>
      </c>
      <c r="I137" s="22" t="n">
        <f aca="false">LOG10(H137)</f>
        <v>3.31449922797315</v>
      </c>
      <c r="J137" s="24" t="n">
        <v>94729.1248001229</v>
      </c>
      <c r="K137" s="25" t="n">
        <v>4.9764835248885</v>
      </c>
      <c r="L137" s="87" t="n">
        <v>0.75</v>
      </c>
      <c r="M137" s="45" t="s">
        <v>56</v>
      </c>
      <c r="N137" s="53" t="s">
        <v>86</v>
      </c>
      <c r="O137" s="28" t="s">
        <v>58</v>
      </c>
      <c r="P137" s="29"/>
      <c r="Q137" s="30"/>
    </row>
    <row r="138" customFormat="false" ht="13" hidden="false" customHeight="false" outlineLevel="0" collapsed="false">
      <c r="A138" s="17" t="n">
        <v>137</v>
      </c>
      <c r="B138" s="18"/>
      <c r="C138" s="18" t="s">
        <v>87</v>
      </c>
      <c r="D138" s="50" t="n">
        <v>39556</v>
      </c>
      <c r="E138" s="82" t="n">
        <v>158</v>
      </c>
      <c r="F138" s="83" t="n">
        <v>1716000</v>
      </c>
      <c r="G138" s="22" t="n">
        <f aca="false">LOG10(F138)</f>
        <v>6.23451728351269</v>
      </c>
      <c r="H138" s="51" t="n">
        <v>3780.3</v>
      </c>
      <c r="I138" s="22" t="n">
        <f aca="false">LOG10(H138)</f>
        <v>3.57752626628555</v>
      </c>
      <c r="J138" s="24" t="n">
        <v>83605.8673441317</v>
      </c>
      <c r="K138" s="25" t="n">
        <v>4.92223675669458</v>
      </c>
      <c r="L138" s="26" t="n">
        <v>0.63</v>
      </c>
      <c r="M138" s="46" t="s">
        <v>56</v>
      </c>
      <c r="N138" s="53" t="s">
        <v>86</v>
      </c>
      <c r="O138" s="28" t="s">
        <v>59</v>
      </c>
      <c r="P138" s="29"/>
      <c r="Q138" s="29"/>
    </row>
    <row r="139" customFormat="false" ht="13" hidden="false" customHeight="false" outlineLevel="0" collapsed="false">
      <c r="A139" s="17" t="n">
        <v>138</v>
      </c>
      <c r="B139" s="18"/>
      <c r="C139" s="18" t="s">
        <v>87</v>
      </c>
      <c r="D139" s="50" t="n">
        <v>39750</v>
      </c>
      <c r="E139" s="82" t="n">
        <v>24</v>
      </c>
      <c r="F139" s="83" t="n">
        <v>9</v>
      </c>
      <c r="G139" s="22" t="n">
        <f aca="false">LOG10(F139)</f>
        <v>0.954242509439325</v>
      </c>
      <c r="H139" s="44" t="n">
        <v>836.5</v>
      </c>
      <c r="I139" s="22" t="n">
        <f aca="false">LOG10(H139)</f>
        <v>2.92246594529841</v>
      </c>
      <c r="J139" s="24" t="n">
        <v>146196.281386873</v>
      </c>
      <c r="K139" s="25" t="n">
        <v>5.1649363261533</v>
      </c>
      <c r="L139" s="52" t="n">
        <v>1.13</v>
      </c>
      <c r="M139" s="46" t="s">
        <v>56</v>
      </c>
      <c r="N139" s="53" t="s">
        <v>86</v>
      </c>
      <c r="O139" s="28" t="s">
        <v>60</v>
      </c>
      <c r="P139" s="29"/>
      <c r="Q139" s="29"/>
    </row>
    <row r="140" customFormat="false" ht="13" hidden="false" customHeight="false" outlineLevel="0" collapsed="false">
      <c r="A140" s="17" t="n">
        <v>139</v>
      </c>
      <c r="B140" s="18"/>
      <c r="C140" s="18" t="s">
        <v>27</v>
      </c>
      <c r="D140" s="19" t="n">
        <v>40204</v>
      </c>
      <c r="E140" s="42" t="n">
        <v>38</v>
      </c>
      <c r="F140" s="43" t="n">
        <v>94500</v>
      </c>
      <c r="G140" s="22" t="n">
        <f aca="false">LOG10(F140)</f>
        <v>4.97543180850926</v>
      </c>
      <c r="H140" s="44" t="n">
        <v>9170</v>
      </c>
      <c r="I140" s="22" t="n">
        <f aca="false">LOG10(H140)</f>
        <v>3.96236933567002</v>
      </c>
      <c r="J140" s="24" t="n">
        <v>1853.41675100929</v>
      </c>
      <c r="K140" s="25" t="n">
        <v>3.26797308381622</v>
      </c>
      <c r="L140" s="52" t="n">
        <v>4.99</v>
      </c>
      <c r="M140" s="45" t="s">
        <v>56</v>
      </c>
      <c r="N140" s="53" t="s">
        <v>86</v>
      </c>
      <c r="O140" s="28" t="s">
        <v>58</v>
      </c>
      <c r="P140" s="29"/>
      <c r="Q140" s="29"/>
    </row>
    <row r="141" customFormat="false" ht="13" hidden="false" customHeight="false" outlineLevel="0" collapsed="false">
      <c r="A141" s="17" t="n">
        <v>140</v>
      </c>
      <c r="B141" s="18"/>
      <c r="C141" s="18" t="s">
        <v>27</v>
      </c>
      <c r="D141" s="50" t="n">
        <v>40526</v>
      </c>
      <c r="E141" s="82" t="n">
        <v>24</v>
      </c>
      <c r="F141" s="83" t="n">
        <v>16096</v>
      </c>
      <c r="G141" s="22" t="n">
        <f aca="false">LOG10(F141)</f>
        <v>4.20671796337583</v>
      </c>
      <c r="H141" s="51" t="n">
        <v>11499.1</v>
      </c>
      <c r="I141" s="22" t="n">
        <f aca="false">LOG10(H141)</f>
        <v>4.06066385075977</v>
      </c>
      <c r="J141" s="24" t="n">
        <v>562.050759254192</v>
      </c>
      <c r="K141" s="25" t="n">
        <v>2.7497755388227</v>
      </c>
      <c r="L141" s="52" t="n">
        <v>0.88</v>
      </c>
      <c r="M141" s="46" t="s">
        <v>56</v>
      </c>
      <c r="N141" s="53" t="s">
        <v>86</v>
      </c>
      <c r="O141" s="28" t="s">
        <v>59</v>
      </c>
      <c r="P141" s="29"/>
      <c r="Q141" s="29"/>
    </row>
    <row r="142" customFormat="false" ht="13" hidden="false" customHeight="false" outlineLevel="0" collapsed="false">
      <c r="A142" s="17" t="n">
        <v>141</v>
      </c>
      <c r="B142" s="18"/>
      <c r="C142" s="18" t="s">
        <v>27</v>
      </c>
      <c r="D142" s="50" t="n">
        <v>40700</v>
      </c>
      <c r="E142" s="82" t="n">
        <v>24</v>
      </c>
      <c r="F142" s="83" t="n">
        <v>0</v>
      </c>
      <c r="G142" s="22" t="n">
        <v>0</v>
      </c>
      <c r="H142" s="51" t="n">
        <v>5306.1</v>
      </c>
      <c r="I142" s="22" t="n">
        <f aca="false">LOG10(H142)</f>
        <v>3.72477543053869</v>
      </c>
      <c r="J142" s="24" t="n">
        <v>460.886821204473</v>
      </c>
      <c r="K142" s="25" t="n">
        <v>2.6635942898993</v>
      </c>
      <c r="L142" s="52" t="n">
        <v>0.66</v>
      </c>
      <c r="M142" s="46" t="s">
        <v>56</v>
      </c>
      <c r="N142" s="53" t="s">
        <v>86</v>
      </c>
      <c r="O142" s="28" t="s">
        <v>60</v>
      </c>
      <c r="P142" s="29"/>
      <c r="Q142" s="29"/>
    </row>
    <row r="143" customFormat="false" ht="13" hidden="false" customHeight="false" outlineLevel="0" collapsed="false">
      <c r="A143" s="17" t="n">
        <v>142</v>
      </c>
      <c r="B143" s="28"/>
      <c r="C143" s="28" t="s">
        <v>88</v>
      </c>
      <c r="D143" s="47" t="n">
        <v>41148</v>
      </c>
      <c r="E143" s="20" t="n">
        <v>41</v>
      </c>
      <c r="F143" s="21" t="n">
        <v>55</v>
      </c>
      <c r="G143" s="22" t="n">
        <f aca="false">LOG10(F143)</f>
        <v>1.74036268949424</v>
      </c>
      <c r="H143" s="23" t="n">
        <v>764.44</v>
      </c>
      <c r="I143" s="22" t="n">
        <f aca="false">LOG10(H143)</f>
        <v>2.88334340382093</v>
      </c>
      <c r="J143" s="24" t="n">
        <v>65841.1288614272</v>
      </c>
      <c r="K143" s="25" t="n">
        <v>4.81849726834768</v>
      </c>
      <c r="L143" s="39" t="n">
        <v>0.28</v>
      </c>
      <c r="M143" s="45" t="s">
        <v>56</v>
      </c>
      <c r="N143" s="53" t="s">
        <v>86</v>
      </c>
      <c r="O143" s="20" t="s">
        <v>58</v>
      </c>
      <c r="P143" s="29"/>
      <c r="Q143" s="29"/>
    </row>
    <row r="144" customFormat="false" ht="13" hidden="false" customHeight="false" outlineLevel="0" collapsed="false">
      <c r="A144" s="17" t="n">
        <v>143</v>
      </c>
      <c r="B144" s="28"/>
      <c r="C144" s="28" t="s">
        <v>88</v>
      </c>
      <c r="D144" s="47" t="n">
        <v>41527</v>
      </c>
      <c r="E144" s="20" t="n">
        <v>337</v>
      </c>
      <c r="F144" s="21" t="n">
        <v>6835336</v>
      </c>
      <c r="G144" s="22" t="n">
        <f aca="false">LOG10(F144)</f>
        <v>6.83475986774939</v>
      </c>
      <c r="H144" s="23" t="n">
        <v>2098.8</v>
      </c>
      <c r="I144" s="22" t="n">
        <f aca="false">LOG10(H144)</f>
        <v>3.3219710555263</v>
      </c>
      <c r="J144" s="24" t="n">
        <v>39126.5198924041</v>
      </c>
      <c r="K144" s="25" t="n">
        <v>4.59247122130373</v>
      </c>
      <c r="L144" s="39" t="n">
        <v>0.13</v>
      </c>
      <c r="M144" s="46" t="s">
        <v>56</v>
      </c>
      <c r="N144" s="53" t="s">
        <v>86</v>
      </c>
      <c r="O144" s="20" t="s">
        <v>59</v>
      </c>
      <c r="P144" s="29"/>
      <c r="Q144" s="30"/>
    </row>
    <row r="145" customFormat="false" ht="13" hidden="false" customHeight="false" outlineLevel="0" collapsed="false">
      <c r="A145" s="17" t="n">
        <v>144</v>
      </c>
      <c r="B145" s="28"/>
      <c r="C145" s="28" t="s">
        <v>88</v>
      </c>
      <c r="D145" s="47" t="n">
        <v>41611</v>
      </c>
      <c r="E145" s="20" t="n">
        <v>41</v>
      </c>
      <c r="F145" s="21" t="n">
        <v>55</v>
      </c>
      <c r="G145" s="22" t="n">
        <f aca="false">LOG10(F145)</f>
        <v>1.74036268949424</v>
      </c>
      <c r="H145" s="23" t="n">
        <v>882.4</v>
      </c>
      <c r="I145" s="22" t="n">
        <f aca="false">LOG10(H145)</f>
        <v>2.94566549943213</v>
      </c>
      <c r="J145" s="24" t="n">
        <v>30747.7878093199</v>
      </c>
      <c r="K145" s="25" t="n">
        <v>4.48781387533858</v>
      </c>
      <c r="L145" s="39" t="n">
        <v>0.11</v>
      </c>
      <c r="M145" s="46" t="s">
        <v>56</v>
      </c>
      <c r="N145" s="53" t="s">
        <v>86</v>
      </c>
      <c r="O145" s="20" t="s">
        <v>60</v>
      </c>
      <c r="P145" s="29"/>
      <c r="Q145" s="30"/>
    </row>
    <row r="146" customFormat="false" ht="13" hidden="false" customHeight="false" outlineLevel="0" collapsed="false">
      <c r="A146" s="17" t="n">
        <v>145</v>
      </c>
      <c r="B146" s="28"/>
      <c r="C146" s="28" t="s">
        <v>80</v>
      </c>
      <c r="D146" s="47" t="n">
        <v>40890</v>
      </c>
      <c r="E146" s="20" t="n">
        <v>23</v>
      </c>
      <c r="F146" s="21" t="n">
        <v>0</v>
      </c>
      <c r="G146" s="22" t="n">
        <v>0</v>
      </c>
      <c r="H146" s="23" t="n">
        <v>4721.6</v>
      </c>
      <c r="I146" s="22" t="n">
        <f aca="false">LOG10(H146)</f>
        <v>3.67408919215588</v>
      </c>
      <c r="J146" s="24" t="n">
        <v>7085.0053949784</v>
      </c>
      <c r="K146" s="25" t="n">
        <v>3.85034018528333</v>
      </c>
      <c r="L146" s="39" t="n">
        <v>0.19</v>
      </c>
      <c r="M146" s="45" t="s">
        <v>56</v>
      </c>
      <c r="N146" s="53" t="s">
        <v>86</v>
      </c>
      <c r="O146" s="20" t="s">
        <v>58</v>
      </c>
      <c r="P146" s="29"/>
      <c r="Q146" s="29"/>
    </row>
    <row r="147" customFormat="false" ht="13" hidden="false" customHeight="false" outlineLevel="0" collapsed="false">
      <c r="A147" s="17" t="n">
        <v>146</v>
      </c>
      <c r="B147" s="28"/>
      <c r="C147" s="28" t="s">
        <v>80</v>
      </c>
      <c r="D147" s="47" t="n">
        <v>41352</v>
      </c>
      <c r="E147" s="20" t="n">
        <v>25</v>
      </c>
      <c r="F147" s="21" t="n">
        <v>0</v>
      </c>
      <c r="G147" s="22" t="n">
        <v>0</v>
      </c>
      <c r="H147" s="23" t="n">
        <v>5122</v>
      </c>
      <c r="I147" s="22" t="n">
        <f aca="false">LOG10(H147)</f>
        <v>3.70943957413241</v>
      </c>
      <c r="J147" s="24" t="n">
        <v>1463.47485462185</v>
      </c>
      <c r="K147" s="25" t="n">
        <v>3.16538526480002</v>
      </c>
      <c r="L147" s="39" t="n">
        <v>0.08</v>
      </c>
      <c r="M147" s="46" t="s">
        <v>56</v>
      </c>
      <c r="N147" s="53" t="s">
        <v>86</v>
      </c>
      <c r="O147" s="20" t="s">
        <v>59</v>
      </c>
      <c r="P147" s="29"/>
      <c r="Q147" s="29"/>
    </row>
    <row r="148" customFormat="false" ht="13" hidden="false" customHeight="false" outlineLevel="0" collapsed="false">
      <c r="A148" s="17" t="n">
        <v>147</v>
      </c>
      <c r="B148" s="28"/>
      <c r="C148" s="28" t="s">
        <v>80</v>
      </c>
      <c r="D148" s="47" t="n">
        <v>41620</v>
      </c>
      <c r="E148" s="20" t="n">
        <v>28</v>
      </c>
      <c r="F148" s="21" t="n">
        <v>0</v>
      </c>
      <c r="G148" s="22" t="n">
        <v>0</v>
      </c>
      <c r="H148" s="88" t="n">
        <v>5589.55</v>
      </c>
      <c r="I148" s="22" t="n">
        <f aca="false">LOG10(H148)</f>
        <v>3.7473768453849</v>
      </c>
      <c r="J148" s="24" t="n">
        <v>1330.18080496092</v>
      </c>
      <c r="K148" s="25" t="n">
        <v>3.12391067650092</v>
      </c>
      <c r="L148" s="39" t="n">
        <v>0.08</v>
      </c>
      <c r="M148" s="46" t="s">
        <v>56</v>
      </c>
      <c r="N148" s="53" t="s">
        <v>86</v>
      </c>
      <c r="O148" s="20" t="s">
        <v>60</v>
      </c>
      <c r="P148" s="29"/>
      <c r="Q148" s="29"/>
    </row>
    <row r="149" customFormat="false" ht="13" hidden="false" customHeight="false" outlineLevel="0" collapsed="false">
      <c r="A149" s="17" t="n">
        <v>148</v>
      </c>
      <c r="B149" s="28"/>
      <c r="C149" s="28" t="s">
        <v>89</v>
      </c>
      <c r="D149" s="47" t="n">
        <v>39058</v>
      </c>
      <c r="E149" s="20" t="n">
        <v>1243</v>
      </c>
      <c r="F149" s="89" t="n">
        <v>134000000</v>
      </c>
      <c r="G149" s="22" t="n">
        <f aca="false">LOG10(F149)</f>
        <v>8.12710479836481</v>
      </c>
      <c r="H149" s="23" t="n">
        <v>2339.9</v>
      </c>
      <c r="I149" s="22" t="n">
        <f aca="false">LOG10(H149)</f>
        <v>3.36919729742032</v>
      </c>
      <c r="J149" s="24" t="n">
        <v>23613.9738109319</v>
      </c>
      <c r="K149" s="25" t="n">
        <v>4.37316907724987</v>
      </c>
      <c r="L149" s="39" t="n">
        <v>0.81</v>
      </c>
      <c r="M149" s="45" t="s">
        <v>56</v>
      </c>
      <c r="N149" s="53" t="s">
        <v>86</v>
      </c>
      <c r="O149" s="20" t="s">
        <v>58</v>
      </c>
      <c r="P149" s="29"/>
      <c r="Q149" s="29"/>
    </row>
    <row r="150" customFormat="false" ht="13" hidden="false" customHeight="false" outlineLevel="0" collapsed="false">
      <c r="A150" s="17" t="n">
        <v>149</v>
      </c>
      <c r="B150" s="28"/>
      <c r="C150" s="28" t="s">
        <v>89</v>
      </c>
      <c r="D150" s="47" t="n">
        <v>39433</v>
      </c>
      <c r="E150" s="20" t="n">
        <v>74</v>
      </c>
      <c r="F150" s="21" t="n">
        <v>5390000000</v>
      </c>
      <c r="G150" s="22" t="n">
        <f aca="false">LOG10(F150)</f>
        <v>9.73158876518674</v>
      </c>
      <c r="H150" s="23" t="n">
        <v>16872</v>
      </c>
      <c r="I150" s="22" t="n">
        <f aca="false">LOG10(H150)</f>
        <v>4.22716656673143</v>
      </c>
      <c r="J150" s="24" t="n">
        <v>3912.65198924041</v>
      </c>
      <c r="K150" s="25" t="n">
        <v>3.59247122130373</v>
      </c>
      <c r="L150" s="39" t="n">
        <v>0.25</v>
      </c>
      <c r="M150" s="46" t="s">
        <v>56</v>
      </c>
      <c r="N150" s="53" t="s">
        <v>86</v>
      </c>
      <c r="O150" s="20" t="s">
        <v>59</v>
      </c>
      <c r="P150" s="29"/>
      <c r="Q150" s="29"/>
    </row>
    <row r="151" customFormat="false" ht="13" hidden="false" customHeight="false" outlineLevel="0" collapsed="false">
      <c r="A151" s="17" t="n">
        <v>150</v>
      </c>
      <c r="B151" s="28"/>
      <c r="C151" s="28" t="s">
        <v>89</v>
      </c>
      <c r="D151" s="47" t="n">
        <v>39938</v>
      </c>
      <c r="E151" s="20" t="n">
        <v>32</v>
      </c>
      <c r="F151" s="21" t="n">
        <v>186</v>
      </c>
      <c r="G151" s="22" t="n">
        <f aca="false">LOG10(F151)</f>
        <v>2.26951294421792</v>
      </c>
      <c r="H151" s="23" t="n">
        <v>4955.8</v>
      </c>
      <c r="I151" s="22" t="n">
        <f aca="false">LOG10(H151)</f>
        <v>3.69511377134224</v>
      </c>
      <c r="J151" s="24" t="n">
        <v>3912.65198924041</v>
      </c>
      <c r="K151" s="25" t="n">
        <v>3.59247122130373</v>
      </c>
      <c r="L151" s="39" t="n">
        <v>0.2</v>
      </c>
      <c r="M151" s="46" t="s">
        <v>56</v>
      </c>
      <c r="N151" s="53" t="s">
        <v>86</v>
      </c>
      <c r="O151" s="20" t="s">
        <v>60</v>
      </c>
      <c r="P151" s="29"/>
      <c r="Q151" s="29"/>
    </row>
    <row r="152" customFormat="false" ht="13" hidden="false" customHeight="false" outlineLevel="0" collapsed="false">
      <c r="A152" s="17" t="n">
        <v>151</v>
      </c>
      <c r="B152" s="90"/>
      <c r="C152" s="90" t="s">
        <v>90</v>
      </c>
      <c r="D152" s="73" t="n">
        <v>37389</v>
      </c>
      <c r="E152" s="20" t="n">
        <v>104</v>
      </c>
      <c r="F152" s="21" t="n">
        <v>43029</v>
      </c>
      <c r="G152" s="22" t="n">
        <f aca="false">LOG10(F152)</f>
        <v>4.63376125313511</v>
      </c>
      <c r="H152" s="23" t="n">
        <v>376</v>
      </c>
      <c r="I152" s="22" t="n">
        <f aca="false">LOG10(H152)</f>
        <v>2.57518784492766</v>
      </c>
      <c r="J152" s="24" t="n">
        <v>35297.5438777789</v>
      </c>
      <c r="K152" s="25" t="n">
        <v>4.54774448676351</v>
      </c>
      <c r="L152" s="72" t="n">
        <v>0.33</v>
      </c>
      <c r="M152" s="45" t="s">
        <v>56</v>
      </c>
      <c r="N152" s="91" t="s">
        <v>91</v>
      </c>
      <c r="O152" s="92" t="s">
        <v>58</v>
      </c>
      <c r="P152" s="29"/>
      <c r="Q152" s="30"/>
    </row>
    <row r="153" customFormat="false" ht="13" hidden="false" customHeight="false" outlineLevel="0" collapsed="false">
      <c r="A153" s="17" t="n">
        <v>152</v>
      </c>
      <c r="B153" s="90"/>
      <c r="C153" s="90" t="s">
        <v>90</v>
      </c>
      <c r="D153" s="73" t="n">
        <v>38503</v>
      </c>
      <c r="E153" s="20" t="n">
        <v>16</v>
      </c>
      <c r="F153" s="21" t="n">
        <v>100</v>
      </c>
      <c r="G153" s="22" t="n">
        <f aca="false">LOG10(F153)</f>
        <v>2</v>
      </c>
      <c r="H153" s="23" t="n">
        <v>14</v>
      </c>
      <c r="I153" s="22" t="n">
        <f aca="false">LOG10(H153)</f>
        <v>1.14612803567824</v>
      </c>
      <c r="J153" s="24" t="n">
        <v>466.016978314298</v>
      </c>
      <c r="K153" s="25" t="n">
        <v>2.66840173955242</v>
      </c>
      <c r="L153" s="72" t="n">
        <v>0.04</v>
      </c>
      <c r="M153" s="93" t="s">
        <v>56</v>
      </c>
      <c r="N153" s="91" t="s">
        <v>91</v>
      </c>
      <c r="O153" s="94" t="s">
        <v>92</v>
      </c>
      <c r="P153" s="29"/>
      <c r="Q153" s="30"/>
    </row>
    <row r="154" customFormat="false" ht="13" hidden="false" customHeight="false" outlineLevel="0" collapsed="false">
      <c r="A154" s="17" t="n">
        <v>153</v>
      </c>
      <c r="B154" s="90"/>
      <c r="C154" s="95" t="s">
        <v>93</v>
      </c>
      <c r="D154" s="73" t="n">
        <v>37749</v>
      </c>
      <c r="E154" s="20" t="n">
        <v>381</v>
      </c>
      <c r="F154" s="21" t="n">
        <v>16695</v>
      </c>
      <c r="G154" s="22" t="n">
        <f aca="false">LOG10(F154)</f>
        <v>4.22258642339039</v>
      </c>
      <c r="H154" s="23" t="n">
        <v>26</v>
      </c>
      <c r="I154" s="22" t="n">
        <f aca="false">LOG10(H154)</f>
        <v>1.41497334797082</v>
      </c>
      <c r="J154" s="24" t="n">
        <v>71863.0373249403</v>
      </c>
      <c r="K154" s="25" t="n">
        <v>4.85650556891629</v>
      </c>
      <c r="L154" s="72" t="n">
        <v>0.23</v>
      </c>
      <c r="M154" s="45" t="s">
        <v>56</v>
      </c>
      <c r="N154" s="91" t="s">
        <v>91</v>
      </c>
      <c r="O154" s="92" t="s">
        <v>58</v>
      </c>
      <c r="P154" s="29"/>
      <c r="Q154" s="29"/>
    </row>
    <row r="155" customFormat="false" ht="13" hidden="false" customHeight="false" outlineLevel="0" collapsed="false">
      <c r="A155" s="17" t="n">
        <v>154</v>
      </c>
      <c r="B155" s="90"/>
      <c r="C155" s="95" t="s">
        <v>93</v>
      </c>
      <c r="D155" s="73" t="n">
        <v>41292</v>
      </c>
      <c r="E155" s="20" t="n">
        <v>31</v>
      </c>
      <c r="F155" s="21" t="n">
        <v>0</v>
      </c>
      <c r="G155" s="22" t="n">
        <v>0</v>
      </c>
      <c r="H155" s="23" t="n">
        <v>14.16</v>
      </c>
      <c r="I155" s="22" t="n">
        <f aca="false">LOG10(H155)</f>
        <v>1.15106325335375</v>
      </c>
      <c r="J155" s="24" t="n">
        <v>1468.23628212498</v>
      </c>
      <c r="K155" s="25" t="n">
        <v>3.16679595187818</v>
      </c>
      <c r="L155" s="72" t="n">
        <v>0.04</v>
      </c>
      <c r="M155" s="93" t="s">
        <v>56</v>
      </c>
      <c r="N155" s="91" t="s">
        <v>91</v>
      </c>
      <c r="O155" s="94" t="s">
        <v>92</v>
      </c>
      <c r="P155" s="29"/>
      <c r="Q155" s="29"/>
    </row>
    <row r="156" customFormat="false" ht="13" hidden="false" customHeight="false" outlineLevel="0" collapsed="false">
      <c r="A156" s="17" t="n">
        <v>155</v>
      </c>
      <c r="B156" s="90"/>
      <c r="C156" s="95" t="s">
        <v>31</v>
      </c>
      <c r="D156" s="73" t="n">
        <v>39841</v>
      </c>
      <c r="E156" s="20" t="n">
        <v>52</v>
      </c>
      <c r="F156" s="21" t="n">
        <v>3486000</v>
      </c>
      <c r="G156" s="22" t="n">
        <f aca="false">LOG10(F156)</f>
        <v>6.54232738277397</v>
      </c>
      <c r="H156" s="23" t="n">
        <v>5428.72</v>
      </c>
      <c r="I156" s="22" t="n">
        <f aca="false">LOG10(H156)</f>
        <v>3.73469744239415</v>
      </c>
      <c r="J156" s="24" t="n">
        <v>74583.1863315819</v>
      </c>
      <c r="K156" s="25" t="n">
        <v>4.87264093328466</v>
      </c>
      <c r="L156" s="72" t="n">
        <v>1.28</v>
      </c>
      <c r="M156" s="45" t="s">
        <v>56</v>
      </c>
      <c r="N156" s="91" t="s">
        <v>91</v>
      </c>
      <c r="O156" s="92" t="s">
        <v>58</v>
      </c>
      <c r="P156" s="29"/>
      <c r="Q156" s="29"/>
    </row>
    <row r="157" customFormat="false" ht="13" hidden="false" customHeight="false" outlineLevel="0" collapsed="false">
      <c r="A157" s="17" t="n">
        <v>156</v>
      </c>
      <c r="B157" s="90"/>
      <c r="C157" s="95" t="s">
        <v>31</v>
      </c>
      <c r="D157" s="73" t="n">
        <v>40858</v>
      </c>
      <c r="E157" s="20" t="n">
        <v>17</v>
      </c>
      <c r="F157" s="21" t="n">
        <v>10</v>
      </c>
      <c r="G157" s="22" t="n">
        <f aca="false">LOG10(F157)</f>
        <v>1</v>
      </c>
      <c r="H157" s="23" t="n">
        <v>5406.2</v>
      </c>
      <c r="I157" s="22" t="n">
        <f aca="false">LOG10(H157)</f>
        <v>3.73289210819395</v>
      </c>
      <c r="J157" s="24" t="n">
        <v>10519.6974070693</v>
      </c>
      <c r="K157" s="25" t="n">
        <v>4.02200324777114</v>
      </c>
      <c r="L157" s="72" t="n">
        <v>0.11</v>
      </c>
      <c r="M157" s="93" t="s">
        <v>56</v>
      </c>
      <c r="N157" s="91" t="s">
        <v>91</v>
      </c>
      <c r="O157" s="94" t="s">
        <v>92</v>
      </c>
      <c r="P157" s="29"/>
      <c r="Q157" s="29"/>
    </row>
    <row r="158" customFormat="false" ht="13" hidden="false" customHeight="false" outlineLevel="0" collapsed="false">
      <c r="A158" s="17" t="n">
        <v>157</v>
      </c>
      <c r="B158" s="90"/>
      <c r="C158" s="95" t="s">
        <v>94</v>
      </c>
      <c r="D158" s="73" t="n">
        <v>38740</v>
      </c>
      <c r="E158" s="20" t="n">
        <v>34</v>
      </c>
      <c r="F158" s="21" t="n">
        <v>79900</v>
      </c>
      <c r="G158" s="22" t="n">
        <f aca="false">LOG10(F158)</f>
        <v>4.90254677931399</v>
      </c>
      <c r="H158" s="23" t="n">
        <v>6108</v>
      </c>
      <c r="I158" s="22" t="n">
        <f aca="false">LOG10(H158)</f>
        <v>3.78589902838438</v>
      </c>
      <c r="J158" s="24" t="n">
        <v>47244.5374822203</v>
      </c>
      <c r="K158" s="25" t="n">
        <v>4.6743516016607</v>
      </c>
      <c r="L158" s="72" t="n">
        <v>0.42</v>
      </c>
      <c r="M158" s="45" t="s">
        <v>56</v>
      </c>
      <c r="N158" s="91" t="s">
        <v>91</v>
      </c>
      <c r="O158" s="92" t="s">
        <v>58</v>
      </c>
      <c r="P158" s="29"/>
      <c r="Q158" s="29"/>
    </row>
    <row r="159" customFormat="false" ht="13" hidden="false" customHeight="false" outlineLevel="0" collapsed="false">
      <c r="A159" s="17" t="n">
        <v>158</v>
      </c>
      <c r="B159" s="90"/>
      <c r="C159" s="95" t="s">
        <v>94</v>
      </c>
      <c r="D159" s="73" t="n">
        <v>40108</v>
      </c>
      <c r="E159" s="20" t="n">
        <v>21</v>
      </c>
      <c r="F159" s="21" t="n">
        <v>10</v>
      </c>
      <c r="G159" s="22" t="n">
        <f aca="false">LOG10(F159)</f>
        <v>1</v>
      </c>
      <c r="H159" s="23" t="n">
        <v>3225.22</v>
      </c>
      <c r="I159" s="22" t="n">
        <f aca="false">LOG10(H159)</f>
        <v>3.50855934425106</v>
      </c>
      <c r="J159" s="24" t="n">
        <v>3260.91036910904</v>
      </c>
      <c r="K159" s="25" t="n">
        <v>3.51333886175097</v>
      </c>
      <c r="L159" s="72" t="n">
        <v>0.07</v>
      </c>
      <c r="M159" s="93" t="s">
        <v>56</v>
      </c>
      <c r="N159" s="91" t="s">
        <v>91</v>
      </c>
      <c r="O159" s="94" t="s">
        <v>92</v>
      </c>
      <c r="P159" s="29"/>
      <c r="Q159" s="29"/>
    </row>
    <row r="160" customFormat="false" ht="13" hidden="false" customHeight="false" outlineLevel="0" collapsed="false">
      <c r="A160" s="17" t="n">
        <v>159</v>
      </c>
      <c r="B160" s="90"/>
      <c r="C160" s="95" t="s">
        <v>95</v>
      </c>
      <c r="D160" s="73" t="n">
        <v>40004</v>
      </c>
      <c r="E160" s="20" t="n">
        <v>39</v>
      </c>
      <c r="F160" s="21" t="n">
        <v>3120</v>
      </c>
      <c r="G160" s="22" t="n">
        <f aca="false">LOG10(F160)</f>
        <v>3.49415459401844</v>
      </c>
      <c r="H160" s="23" t="n">
        <v>8795.9</v>
      </c>
      <c r="I160" s="22" t="n">
        <f aca="false">LOG10(H160)</f>
        <v>3.94428028325184</v>
      </c>
      <c r="J160" s="24" t="n">
        <v>8475.52841201457</v>
      </c>
      <c r="K160" s="25" t="n">
        <v>3.92816678407491</v>
      </c>
      <c r="L160" s="72" t="n">
        <v>0.06</v>
      </c>
      <c r="M160" s="45" t="s">
        <v>56</v>
      </c>
      <c r="N160" s="91" t="s">
        <v>91</v>
      </c>
      <c r="O160" s="92" t="s">
        <v>58</v>
      </c>
      <c r="P160" s="29"/>
      <c r="Q160" s="30"/>
    </row>
    <row r="161" customFormat="false" ht="13" hidden="false" customHeight="false" outlineLevel="0" collapsed="false">
      <c r="A161" s="17" t="n">
        <v>160</v>
      </c>
      <c r="B161" s="90"/>
      <c r="C161" s="95" t="s">
        <v>95</v>
      </c>
      <c r="D161" s="73" t="n">
        <v>41003</v>
      </c>
      <c r="E161" s="20" t="n">
        <v>29</v>
      </c>
      <c r="F161" s="21" t="n">
        <v>10</v>
      </c>
      <c r="G161" s="22" t="n">
        <f aca="false">LOG10(F161)</f>
        <v>1</v>
      </c>
      <c r="H161" s="23" t="n">
        <v>4639.3</v>
      </c>
      <c r="I161" s="22" t="n">
        <f aca="false">LOG10(H161)</f>
        <v>3.66645245704817</v>
      </c>
      <c r="J161" s="24" t="n">
        <v>2569.67558285195</v>
      </c>
      <c r="K161" s="25" t="n">
        <v>3.40987829785636</v>
      </c>
      <c r="L161" s="72" t="n">
        <v>0.03</v>
      </c>
      <c r="M161" s="93" t="s">
        <v>56</v>
      </c>
      <c r="N161" s="91" t="s">
        <v>91</v>
      </c>
      <c r="O161" s="94" t="s">
        <v>92</v>
      </c>
      <c r="P161" s="29"/>
      <c r="Q161" s="30"/>
    </row>
    <row r="162" customFormat="false" ht="13" hidden="false" customHeight="false" outlineLevel="0" collapsed="false">
      <c r="A162" s="17" t="n">
        <v>161</v>
      </c>
      <c r="B162" s="96"/>
      <c r="C162" s="97" t="s">
        <v>96</v>
      </c>
      <c r="D162" s="98" t="n">
        <v>37573</v>
      </c>
      <c r="E162" s="20" t="n">
        <v>17</v>
      </c>
      <c r="F162" s="21" t="n">
        <v>1335.62</v>
      </c>
      <c r="G162" s="22" t="n">
        <f aca="false">LOG10(F162)</f>
        <v>3.12568291369516</v>
      </c>
      <c r="H162" s="23" t="n">
        <v>980.2</v>
      </c>
      <c r="I162" s="22" t="n">
        <f aca="false">LOG10(H162)</f>
        <v>2.99131469817661</v>
      </c>
      <c r="J162" s="24" t="n">
        <v>4247.75789326419</v>
      </c>
      <c r="K162" s="25" t="n">
        <v>3.6281597555744</v>
      </c>
      <c r="L162" s="33" t="n">
        <v>0.11</v>
      </c>
      <c r="M162" s="45" t="s">
        <v>56</v>
      </c>
      <c r="N162" s="91" t="s">
        <v>91</v>
      </c>
      <c r="O162" s="92" t="s">
        <v>58</v>
      </c>
      <c r="P162" s="29"/>
      <c r="Q162" s="29"/>
    </row>
    <row r="163" customFormat="false" ht="13" hidden="false" customHeight="false" outlineLevel="0" collapsed="false">
      <c r="A163" s="17" t="n">
        <v>162</v>
      </c>
      <c r="B163" s="96"/>
      <c r="C163" s="97" t="s">
        <v>96</v>
      </c>
      <c r="D163" s="98" t="n">
        <v>41187</v>
      </c>
      <c r="E163" s="20" t="n">
        <v>12</v>
      </c>
      <c r="F163" s="21" t="n">
        <v>0</v>
      </c>
      <c r="G163" s="22" t="n">
        <v>0</v>
      </c>
      <c r="H163" s="23" t="n">
        <v>0.02</v>
      </c>
      <c r="I163" s="22" t="n">
        <f aca="false">LOG10(H163)</f>
        <v>-1.69897000433602</v>
      </c>
      <c r="J163" s="24" t="n">
        <v>170.734297656842</v>
      </c>
      <c r="K163" s="25" t="n">
        <v>2.2323207723561</v>
      </c>
      <c r="L163" s="33" t="n">
        <v>0.09</v>
      </c>
      <c r="M163" s="93" t="s">
        <v>56</v>
      </c>
      <c r="N163" s="91" t="s">
        <v>91</v>
      </c>
      <c r="O163" s="94" t="s">
        <v>92</v>
      </c>
      <c r="P163" s="29"/>
      <c r="Q163" s="29"/>
    </row>
    <row r="164" customFormat="false" ht="13" hidden="false" customHeight="false" outlineLevel="0" collapsed="false">
      <c r="A164" s="17" t="n">
        <v>163</v>
      </c>
      <c r="B164" s="96"/>
      <c r="C164" s="97" t="s">
        <v>97</v>
      </c>
      <c r="D164" s="98" t="n">
        <v>40801</v>
      </c>
      <c r="E164" s="20" t="n">
        <v>7</v>
      </c>
      <c r="F164" s="21" t="n">
        <v>1052</v>
      </c>
      <c r="G164" s="22" t="n">
        <f aca="false">LOG10(F164)</f>
        <v>3.02201573981772</v>
      </c>
      <c r="H164" s="23" t="n">
        <v>114.56</v>
      </c>
      <c r="I164" s="22" t="n">
        <f aca="false">LOG10(H164)</f>
        <v>2.05903300496378</v>
      </c>
      <c r="J164" s="24" t="n">
        <v>8466.37578870842</v>
      </c>
      <c r="K164" s="25" t="n">
        <v>3.92769754116851</v>
      </c>
      <c r="L164" s="33" t="n">
        <v>0.04</v>
      </c>
      <c r="M164" s="45" t="s">
        <v>56</v>
      </c>
      <c r="N164" s="91" t="s">
        <v>91</v>
      </c>
      <c r="O164" s="92" t="s">
        <v>58</v>
      </c>
      <c r="P164" s="29"/>
      <c r="Q164" s="29"/>
    </row>
    <row r="165" customFormat="false" ht="13" hidden="false" customHeight="false" outlineLevel="0" collapsed="false">
      <c r="A165" s="17" t="n">
        <v>164</v>
      </c>
      <c r="B165" s="96"/>
      <c r="C165" s="97" t="s">
        <v>97</v>
      </c>
      <c r="D165" s="98" t="n">
        <v>41330</v>
      </c>
      <c r="E165" s="20" t="n">
        <v>10</v>
      </c>
      <c r="F165" s="21" t="n">
        <v>0</v>
      </c>
      <c r="G165" s="22" t="n">
        <v>0</v>
      </c>
      <c r="H165" s="23" t="n">
        <v>22.29</v>
      </c>
      <c r="I165" s="22" t="n">
        <f aca="false">LOG10(H165)</f>
        <v>1.34811006848024</v>
      </c>
      <c r="J165" s="24" t="n">
        <v>6026.93688106342</v>
      </c>
      <c r="K165" s="25" t="n">
        <v>3.78009664321017</v>
      </c>
      <c r="L165" s="33" t="n">
        <v>0.03</v>
      </c>
      <c r="M165" s="93" t="s">
        <v>56</v>
      </c>
      <c r="N165" s="91" t="s">
        <v>91</v>
      </c>
      <c r="O165" s="94" t="s">
        <v>92</v>
      </c>
      <c r="P165" s="29"/>
      <c r="Q165" s="29"/>
    </row>
    <row r="166" customFormat="false" ht="13" hidden="false" customHeight="false" outlineLevel="0" collapsed="false">
      <c r="A166" s="17" t="n">
        <v>165</v>
      </c>
      <c r="B166" s="96"/>
      <c r="C166" s="97" t="s">
        <v>98</v>
      </c>
      <c r="D166" s="98" t="n">
        <v>37880</v>
      </c>
      <c r="E166" s="20" t="n">
        <v>56</v>
      </c>
      <c r="F166" s="21" t="n">
        <v>130000000</v>
      </c>
      <c r="G166" s="22" t="n">
        <f aca="false">LOG10(F166)</f>
        <v>8.11394335230684</v>
      </c>
      <c r="H166" s="23" t="n">
        <v>8647</v>
      </c>
      <c r="I166" s="22" t="n">
        <f aca="false">LOG10(H166)</f>
        <v>3.93686545897562</v>
      </c>
      <c r="J166" s="24" t="n">
        <v>4019.00849599527</v>
      </c>
      <c r="K166" s="25" t="n">
        <v>3.60411892427115</v>
      </c>
      <c r="L166" s="33" t="n">
        <v>0.14</v>
      </c>
      <c r="M166" s="45" t="s">
        <v>56</v>
      </c>
      <c r="N166" s="91" t="s">
        <v>91</v>
      </c>
      <c r="O166" s="92" t="s">
        <v>58</v>
      </c>
      <c r="P166" s="29"/>
      <c r="Q166" s="29"/>
    </row>
    <row r="167" customFormat="false" ht="13" hidden="false" customHeight="false" outlineLevel="0" collapsed="false">
      <c r="A167" s="17" t="n">
        <v>166</v>
      </c>
      <c r="B167" s="96"/>
      <c r="C167" s="97" t="s">
        <v>98</v>
      </c>
      <c r="D167" s="98" t="n">
        <v>41159</v>
      </c>
      <c r="E167" s="20" t="n">
        <v>18</v>
      </c>
      <c r="F167" s="21" t="n">
        <v>0</v>
      </c>
      <c r="G167" s="22" t="n">
        <v>0</v>
      </c>
      <c r="H167" s="99" t="n">
        <v>379.37</v>
      </c>
      <c r="I167" s="22" t="n">
        <f aca="false">LOG10(H167)</f>
        <v>2.57906298456637</v>
      </c>
      <c r="J167" s="24" t="n">
        <v>127.613357125012</v>
      </c>
      <c r="K167" s="25" t="n">
        <v>2.1058961338059</v>
      </c>
      <c r="L167" s="33" t="n">
        <v>0.05</v>
      </c>
      <c r="M167" s="93" t="s">
        <v>56</v>
      </c>
      <c r="N167" s="91" t="s">
        <v>91</v>
      </c>
      <c r="O167" s="94" t="s">
        <v>92</v>
      </c>
      <c r="P167" s="29"/>
      <c r="Q167" s="29"/>
    </row>
    <row r="168" customFormat="false" ht="13" hidden="false" customHeight="false" outlineLevel="0" collapsed="false">
      <c r="A168" s="17" t="n">
        <v>167</v>
      </c>
      <c r="B168" s="97"/>
      <c r="C168" s="97" t="s">
        <v>99</v>
      </c>
      <c r="D168" s="98" t="n">
        <v>38847</v>
      </c>
      <c r="E168" s="20" t="n">
        <v>172</v>
      </c>
      <c r="F168" s="21" t="n">
        <v>327</v>
      </c>
      <c r="G168" s="22" t="n">
        <f aca="false">LOG10(F168)</f>
        <v>2.51454775266029</v>
      </c>
      <c r="H168" s="23" t="n">
        <v>7603</v>
      </c>
      <c r="I168" s="22" t="n">
        <f aca="false">LOG10(H168)</f>
        <v>3.88098499048675</v>
      </c>
      <c r="J168" s="24" t="n">
        <v>112251.725455898</v>
      </c>
      <c r="K168" s="25" t="n">
        <v>5.05019302540112</v>
      </c>
      <c r="L168" s="33" t="n">
        <v>3.3</v>
      </c>
      <c r="M168" s="45" t="s">
        <v>56</v>
      </c>
      <c r="N168" s="91" t="s">
        <v>91</v>
      </c>
      <c r="O168" s="92" t="s">
        <v>58</v>
      </c>
      <c r="P168" s="29"/>
      <c r="Q168" s="30"/>
    </row>
    <row r="169" customFormat="false" ht="13" hidden="false" customHeight="false" outlineLevel="0" collapsed="false">
      <c r="A169" s="17" t="n">
        <v>168</v>
      </c>
      <c r="B169" s="97"/>
      <c r="C169" s="97" t="s">
        <v>99</v>
      </c>
      <c r="D169" s="98" t="n">
        <v>40634</v>
      </c>
      <c r="E169" s="20" t="n">
        <v>52</v>
      </c>
      <c r="F169" s="21" t="n">
        <v>0</v>
      </c>
      <c r="G169" s="22" t="n">
        <v>0</v>
      </c>
      <c r="H169" s="23" t="n">
        <v>4942.6</v>
      </c>
      <c r="I169" s="22" t="n">
        <f aca="false">LOG10(H169)</f>
        <v>3.69395546483626</v>
      </c>
      <c r="J169" s="24" t="n">
        <v>126.458398710936</v>
      </c>
      <c r="K169" s="25" t="n">
        <v>2.1019476782252</v>
      </c>
      <c r="L169" s="33" t="n">
        <v>0.07</v>
      </c>
      <c r="M169" s="93" t="s">
        <v>56</v>
      </c>
      <c r="N169" s="91" t="s">
        <v>91</v>
      </c>
      <c r="O169" s="94" t="s">
        <v>92</v>
      </c>
      <c r="P169" s="29"/>
      <c r="Q169" s="30"/>
    </row>
    <row r="170" customFormat="false" ht="13" hidden="false" customHeight="false" outlineLevel="0" collapsed="false">
      <c r="A170" s="17" t="n">
        <v>169</v>
      </c>
      <c r="B170" s="97"/>
      <c r="C170" s="97" t="s">
        <v>47</v>
      </c>
      <c r="D170" s="98" t="n">
        <v>38035</v>
      </c>
      <c r="E170" s="20" t="n">
        <v>558</v>
      </c>
      <c r="F170" s="21" t="n">
        <v>56400</v>
      </c>
      <c r="G170" s="22" t="n">
        <f aca="false">LOG10(F170)</f>
        <v>4.75127910398334</v>
      </c>
      <c r="H170" s="23" t="n">
        <v>2406</v>
      </c>
      <c r="I170" s="22" t="n">
        <f aca="false">LOG10(H170)</f>
        <v>3.38129562300383</v>
      </c>
      <c r="J170" s="24" t="n">
        <v>206360.441664207</v>
      </c>
      <c r="K170" s="25" t="n">
        <v>5.31462644870371</v>
      </c>
      <c r="L170" s="33" t="n">
        <v>2.48</v>
      </c>
      <c r="M170" s="45" t="s">
        <v>56</v>
      </c>
      <c r="N170" s="91" t="s">
        <v>91</v>
      </c>
      <c r="O170" s="92" t="s">
        <v>58</v>
      </c>
      <c r="P170" s="29"/>
      <c r="Q170" s="29"/>
    </row>
    <row r="171" customFormat="false" ht="13" hidden="false" customHeight="false" outlineLevel="0" collapsed="false">
      <c r="A171" s="17" t="n">
        <v>170</v>
      </c>
      <c r="B171" s="97"/>
      <c r="C171" s="97" t="s">
        <v>47</v>
      </c>
      <c r="D171" s="98" t="n">
        <v>41180</v>
      </c>
      <c r="E171" s="20" t="n">
        <v>87</v>
      </c>
      <c r="F171" s="21" t="n">
        <v>0</v>
      </c>
      <c r="G171" s="22" t="n">
        <v>0</v>
      </c>
      <c r="H171" s="23" t="n">
        <v>1697.69</v>
      </c>
      <c r="I171" s="22" t="n">
        <f aca="false">LOG10(H171)</f>
        <v>3.22985839051303</v>
      </c>
      <c r="J171" s="24" t="n">
        <v>71.2796663002176</v>
      </c>
      <c r="K171" s="25" t="n">
        <v>1.85296565785944</v>
      </c>
      <c r="L171" s="33" t="n">
        <v>0.05</v>
      </c>
      <c r="M171" s="93" t="s">
        <v>56</v>
      </c>
      <c r="N171" s="91" t="s">
        <v>91</v>
      </c>
      <c r="O171" s="94" t="s">
        <v>92</v>
      </c>
      <c r="P171" s="29"/>
      <c r="Q171" s="29"/>
    </row>
    <row r="172" customFormat="false" ht="13" hidden="false" customHeight="false" outlineLevel="0" collapsed="false">
      <c r="A172" s="17" t="n">
        <v>171</v>
      </c>
      <c r="B172" s="97"/>
      <c r="C172" s="97" t="s">
        <v>100</v>
      </c>
      <c r="D172" s="98" t="n">
        <v>39219</v>
      </c>
      <c r="E172" s="20" t="n">
        <v>83</v>
      </c>
      <c r="F172" s="21" t="n">
        <v>30539</v>
      </c>
      <c r="G172" s="22" t="n">
        <f aca="false">LOG10(F172)</f>
        <v>4.48485481197409</v>
      </c>
      <c r="H172" s="23" t="n">
        <v>463.2</v>
      </c>
      <c r="I172" s="22" t="n">
        <f aca="false">LOG10(H172)</f>
        <v>2.66576855071938</v>
      </c>
      <c r="J172" s="24" t="n">
        <v>67308.1062791155</v>
      </c>
      <c r="K172" s="25" t="n">
        <v>4.82806737180619</v>
      </c>
      <c r="L172" s="33" t="n">
        <v>0.35</v>
      </c>
      <c r="M172" s="45" t="s">
        <v>56</v>
      </c>
      <c r="N172" s="91" t="s">
        <v>91</v>
      </c>
      <c r="O172" s="92" t="s">
        <v>58</v>
      </c>
      <c r="P172" s="29"/>
      <c r="Q172" s="29"/>
    </row>
    <row r="173" customFormat="false" ht="13" hidden="false" customHeight="false" outlineLevel="0" collapsed="false">
      <c r="A173" s="17" t="n">
        <v>172</v>
      </c>
      <c r="B173" s="97"/>
      <c r="C173" s="97" t="s">
        <v>100</v>
      </c>
      <c r="D173" s="98" t="n">
        <v>40977</v>
      </c>
      <c r="E173" s="20" t="n">
        <v>19</v>
      </c>
      <c r="F173" s="21" t="n">
        <v>0</v>
      </c>
      <c r="G173" s="22" t="n">
        <v>0</v>
      </c>
      <c r="H173" s="23" t="n">
        <v>303.9</v>
      </c>
      <c r="I173" s="22" t="n">
        <f aca="false">LOG10(H173)</f>
        <v>2.48273070007994</v>
      </c>
      <c r="J173" s="24" t="n">
        <v>3116.81116686662</v>
      </c>
      <c r="K173" s="25" t="n">
        <v>3.49371049118539</v>
      </c>
      <c r="L173" s="33" t="n">
        <v>0.04</v>
      </c>
      <c r="M173" s="93" t="s">
        <v>56</v>
      </c>
      <c r="N173" s="91" t="s">
        <v>91</v>
      </c>
      <c r="O173" s="94" t="s">
        <v>92</v>
      </c>
      <c r="P173" s="29"/>
      <c r="Q173" s="29"/>
    </row>
    <row r="174" customFormat="false" ht="13" hidden="false" customHeight="false" outlineLevel="0" collapsed="false">
      <c r="A174" s="17" t="n">
        <v>173</v>
      </c>
      <c r="B174" s="20"/>
      <c r="C174" s="20" t="s">
        <v>27</v>
      </c>
      <c r="D174" s="47" t="n">
        <v>36605</v>
      </c>
      <c r="E174" s="20" t="n">
        <v>24</v>
      </c>
      <c r="F174" s="21" t="n">
        <v>100</v>
      </c>
      <c r="G174" s="22" t="n">
        <f aca="false">LOG10(F174)</f>
        <v>2</v>
      </c>
      <c r="H174" s="23" t="n">
        <v>7978</v>
      </c>
      <c r="I174" s="22" t="n">
        <f aca="false">LOG10(H174)</f>
        <v>3.90189403197382</v>
      </c>
      <c r="J174" s="24" t="n">
        <v>9626.85861590712</v>
      </c>
      <c r="K174" s="25" t="n">
        <v>3.98348459363066</v>
      </c>
      <c r="L174" s="39" t="n">
        <v>0.1</v>
      </c>
      <c r="M174" s="45" t="s">
        <v>56</v>
      </c>
      <c r="N174" s="91" t="s">
        <v>91</v>
      </c>
      <c r="O174" s="92" t="s">
        <v>58</v>
      </c>
      <c r="P174" s="29"/>
      <c r="Q174" s="29"/>
    </row>
    <row r="175" customFormat="false" ht="13" hidden="false" customHeight="false" outlineLevel="0" collapsed="false">
      <c r="A175" s="17" t="n">
        <v>174</v>
      </c>
      <c r="B175" s="20"/>
      <c r="C175" s="20" t="s">
        <v>27</v>
      </c>
      <c r="D175" s="47" t="n">
        <v>41109</v>
      </c>
      <c r="E175" s="20" t="n">
        <v>15</v>
      </c>
      <c r="F175" s="21" t="n">
        <v>0</v>
      </c>
      <c r="G175" s="22" t="n">
        <v>0</v>
      </c>
      <c r="H175" s="23" t="n">
        <v>196.66</v>
      </c>
      <c r="I175" s="22" t="n">
        <f aca="false">LOG10(H175)</f>
        <v>2.29371603482611</v>
      </c>
      <c r="J175" s="24" t="n">
        <v>94.5700490283051</v>
      </c>
      <c r="K175" s="25" t="n">
        <v>1.97575361418926</v>
      </c>
      <c r="L175" s="39" t="n">
        <v>0.06</v>
      </c>
      <c r="M175" s="93" t="s">
        <v>56</v>
      </c>
      <c r="N175" s="91" t="s">
        <v>91</v>
      </c>
      <c r="O175" s="94" t="s">
        <v>92</v>
      </c>
      <c r="P175" s="29"/>
      <c r="Q175" s="29"/>
    </row>
    <row r="176" customFormat="false" ht="13" hidden="false" customHeight="false" outlineLevel="0" collapsed="false">
      <c r="A176" s="17" t="n">
        <v>175</v>
      </c>
      <c r="B176" s="20"/>
      <c r="C176" s="20" t="s">
        <v>70</v>
      </c>
      <c r="D176" s="47" t="n">
        <v>36621</v>
      </c>
      <c r="E176" s="20" t="n">
        <v>139</v>
      </c>
      <c r="F176" s="21" t="n">
        <v>1030</v>
      </c>
      <c r="G176" s="22" t="n">
        <f aca="false">LOG10(F176)</f>
        <v>3.01283722470517</v>
      </c>
      <c r="H176" s="23" t="n">
        <v>854</v>
      </c>
      <c r="I176" s="22" t="n">
        <f aca="false">LOG10(H176)</f>
        <v>2.93145787068901</v>
      </c>
      <c r="J176" s="24" t="n">
        <v>299645.451935137</v>
      </c>
      <c r="K176" s="25" t="n">
        <v>5.47660769029393</v>
      </c>
      <c r="L176" s="39" t="n">
        <v>8.94</v>
      </c>
      <c r="M176" s="45" t="s">
        <v>56</v>
      </c>
      <c r="N176" s="91" t="s">
        <v>91</v>
      </c>
      <c r="O176" s="92" t="s">
        <v>58</v>
      </c>
      <c r="P176" s="29"/>
      <c r="Q176" s="30"/>
    </row>
    <row r="177" customFormat="false" ht="13" hidden="false" customHeight="false" outlineLevel="0" collapsed="false">
      <c r="A177" s="17" t="n">
        <v>176</v>
      </c>
      <c r="B177" s="20"/>
      <c r="C177" s="20" t="s">
        <v>70</v>
      </c>
      <c r="D177" s="47" t="n">
        <v>41044</v>
      </c>
      <c r="E177" s="20" t="n">
        <v>27</v>
      </c>
      <c r="F177" s="21" t="n">
        <v>0</v>
      </c>
      <c r="G177" s="22" t="n">
        <v>0</v>
      </c>
      <c r="H177" s="23" t="n">
        <v>0.59</v>
      </c>
      <c r="I177" s="22" t="n">
        <f aca="false">LOG10(H177)</f>
        <v>-0.229147988357856</v>
      </c>
      <c r="J177" s="24" t="n">
        <v>289.475765309636</v>
      </c>
      <c r="K177" s="25" t="n">
        <v>2.46161221078243</v>
      </c>
      <c r="L177" s="39" t="n">
        <v>0.04</v>
      </c>
      <c r="M177" s="93" t="s">
        <v>56</v>
      </c>
      <c r="N177" s="91" t="s">
        <v>91</v>
      </c>
      <c r="O177" s="94" t="s">
        <v>92</v>
      </c>
      <c r="P177" s="29"/>
      <c r="Q177" s="30"/>
    </row>
    <row r="178" customFormat="false" ht="13" hidden="false" customHeight="false" outlineLevel="0" collapsed="false">
      <c r="A178" s="17" t="n">
        <v>177</v>
      </c>
      <c r="B178" s="20"/>
      <c r="C178" s="20" t="s">
        <v>18</v>
      </c>
      <c r="D178" s="47" t="n">
        <v>40134</v>
      </c>
      <c r="E178" s="20" t="n">
        <v>16</v>
      </c>
      <c r="F178" s="21" t="n">
        <v>95100</v>
      </c>
      <c r="G178" s="22" t="n">
        <f aca="false">LOG10(F178)</f>
        <v>4.97818051693741</v>
      </c>
      <c r="H178" s="23" t="n">
        <v>5337.2</v>
      </c>
      <c r="I178" s="22" t="n">
        <f aca="false">LOG10(H178)</f>
        <v>3.72731347735276</v>
      </c>
      <c r="J178" s="24" t="n">
        <v>65501.6689659999</v>
      </c>
      <c r="K178" s="25" t="n">
        <v>4.81625236584659</v>
      </c>
      <c r="L178" s="39" t="n">
        <v>0.23</v>
      </c>
      <c r="M178" s="45" t="s">
        <v>56</v>
      </c>
      <c r="N178" s="91" t="s">
        <v>91</v>
      </c>
      <c r="O178" s="92" t="s">
        <v>58</v>
      </c>
      <c r="P178" s="29"/>
      <c r="Q178" s="29"/>
    </row>
    <row r="179" customFormat="false" ht="13" hidden="false" customHeight="false" outlineLevel="0" collapsed="false">
      <c r="A179" s="17" t="n">
        <v>178</v>
      </c>
      <c r="B179" s="20"/>
      <c r="C179" s="20" t="s">
        <v>18</v>
      </c>
      <c r="D179" s="47" t="n">
        <v>41386</v>
      </c>
      <c r="E179" s="20" t="n">
        <v>15</v>
      </c>
      <c r="F179" s="21" t="n">
        <v>10</v>
      </c>
      <c r="G179" s="22" t="n">
        <f aca="false">LOG10(F179)</f>
        <v>1</v>
      </c>
      <c r="H179" s="23" t="n">
        <v>4621.83</v>
      </c>
      <c r="I179" s="22" t="n">
        <f aca="false">LOG10(H179)</f>
        <v>3.66481396723143</v>
      </c>
      <c r="J179" s="24" t="n">
        <v>4215.09963364688</v>
      </c>
      <c r="K179" s="25" t="n">
        <v>3.6248078446385</v>
      </c>
      <c r="L179" s="39" t="n">
        <v>0.06</v>
      </c>
      <c r="M179" s="93" t="s">
        <v>56</v>
      </c>
      <c r="N179" s="91" t="s">
        <v>91</v>
      </c>
      <c r="O179" s="94" t="s">
        <v>92</v>
      </c>
      <c r="P179" s="29"/>
      <c r="Q179" s="29"/>
    </row>
    <row r="180" customFormat="false" ht="13" hidden="false" customHeight="false" outlineLevel="0" collapsed="false">
      <c r="A180" s="17" t="n">
        <v>179</v>
      </c>
      <c r="B180" s="20"/>
      <c r="C180" s="20" t="s">
        <v>101</v>
      </c>
      <c r="D180" s="47" t="n">
        <v>39976</v>
      </c>
      <c r="E180" s="20" t="n">
        <v>84</v>
      </c>
      <c r="F180" s="21" t="n">
        <v>73</v>
      </c>
      <c r="G180" s="22" t="n">
        <f aca="false">LOG10(F180)</f>
        <v>1.86332286012046</v>
      </c>
      <c r="H180" s="23" t="n">
        <v>861.23</v>
      </c>
      <c r="I180" s="22" t="n">
        <f aca="false">LOG10(H180)</f>
        <v>2.93511914958565</v>
      </c>
      <c r="J180" s="24" t="n">
        <v>23651.1909284654</v>
      </c>
      <c r="K180" s="25" t="n">
        <v>4.37385301402262</v>
      </c>
      <c r="L180" s="39" t="n">
        <v>1.27</v>
      </c>
      <c r="M180" s="45" t="s">
        <v>56</v>
      </c>
      <c r="N180" s="91" t="s">
        <v>91</v>
      </c>
      <c r="O180" s="92" t="s">
        <v>58</v>
      </c>
      <c r="P180" s="29"/>
      <c r="Q180" s="29"/>
    </row>
    <row r="181" customFormat="false" ht="13" hidden="false" customHeight="false" outlineLevel="0" collapsed="false">
      <c r="A181" s="17" t="n">
        <v>180</v>
      </c>
      <c r="B181" s="20"/>
      <c r="C181" s="20" t="s">
        <v>101</v>
      </c>
      <c r="D181" s="47" t="n">
        <v>41103</v>
      </c>
      <c r="E181" s="20" t="n">
        <v>10</v>
      </c>
      <c r="F181" s="21" t="n">
        <v>0</v>
      </c>
      <c r="G181" s="22" t="n">
        <v>0</v>
      </c>
      <c r="H181" s="23" t="n">
        <v>655.25</v>
      </c>
      <c r="I181" s="22" t="n">
        <f aca="false">LOG10(H181)</f>
        <v>2.81640702961864</v>
      </c>
      <c r="J181" s="24" t="n">
        <v>1365.93457053565</v>
      </c>
      <c r="K181" s="25" t="n">
        <v>3.13542989675702</v>
      </c>
      <c r="L181" s="39" t="n">
        <v>0.12</v>
      </c>
      <c r="M181" s="93" t="s">
        <v>56</v>
      </c>
      <c r="N181" s="91" t="s">
        <v>91</v>
      </c>
      <c r="O181" s="94" t="s">
        <v>92</v>
      </c>
      <c r="P181" s="29"/>
      <c r="Q181" s="29"/>
    </row>
    <row r="182" customFormat="false" ht="13" hidden="false" customHeight="false" outlineLevel="0" collapsed="false">
      <c r="A182" s="17" t="n">
        <v>181</v>
      </c>
      <c r="B182" s="20"/>
      <c r="C182" s="20" t="s">
        <v>102</v>
      </c>
      <c r="D182" s="47" t="n">
        <v>39065</v>
      </c>
      <c r="E182" s="20" t="n">
        <v>149</v>
      </c>
      <c r="F182" s="21" t="n">
        <v>5832000</v>
      </c>
      <c r="G182" s="22" t="n">
        <f aca="false">LOG10(F182)</f>
        <v>6.76581751530992</v>
      </c>
      <c r="H182" s="23" t="n">
        <v>1371</v>
      </c>
      <c r="I182" s="22" t="n">
        <f aca="false">LOG10(H182)</f>
        <v>3.13703745478951</v>
      </c>
      <c r="J182" s="24" t="n">
        <v>44165.1527643353</v>
      </c>
      <c r="K182" s="25" t="n">
        <v>4.64507973697134</v>
      </c>
      <c r="L182" s="39" t="n">
        <v>0.3</v>
      </c>
      <c r="M182" s="45" t="s">
        <v>56</v>
      </c>
      <c r="N182" s="91" t="s">
        <v>91</v>
      </c>
      <c r="O182" s="92" t="s">
        <v>58</v>
      </c>
      <c r="P182" s="29"/>
      <c r="Q182" s="29"/>
    </row>
    <row r="183" customFormat="false" ht="13" hidden="false" customHeight="false" outlineLevel="0" collapsed="false">
      <c r="A183" s="17" t="n">
        <v>182</v>
      </c>
      <c r="B183" s="20"/>
      <c r="C183" s="20" t="s">
        <v>102</v>
      </c>
      <c r="D183" s="47" t="n">
        <v>41256</v>
      </c>
      <c r="E183" s="20" t="n">
        <v>14</v>
      </c>
      <c r="F183" s="21" t="n">
        <v>0</v>
      </c>
      <c r="G183" s="22" t="n">
        <v>0</v>
      </c>
      <c r="H183" s="23" t="n">
        <v>2207.49</v>
      </c>
      <c r="I183" s="22" t="n">
        <f aca="false">LOG10(H183)</f>
        <v>3.34389874488623</v>
      </c>
      <c r="J183" s="24" t="n">
        <v>478.213978524569</v>
      </c>
      <c r="K183" s="25" t="n">
        <v>2.67962226669268</v>
      </c>
      <c r="L183" s="39" t="n">
        <v>0.04</v>
      </c>
      <c r="M183" s="93" t="s">
        <v>56</v>
      </c>
      <c r="N183" s="91" t="s">
        <v>91</v>
      </c>
      <c r="O183" s="94" t="s">
        <v>92</v>
      </c>
      <c r="P183" s="29"/>
      <c r="Q183" s="29"/>
    </row>
    <row r="184" customFormat="false" ht="13" hidden="false" customHeight="false" outlineLevel="0" collapsed="false">
      <c r="A184" s="17" t="n">
        <v>183</v>
      </c>
      <c r="B184" s="20"/>
      <c r="C184" s="20" t="s">
        <v>103</v>
      </c>
      <c r="D184" s="47" t="n">
        <v>39745</v>
      </c>
      <c r="E184" s="20" t="n">
        <v>291</v>
      </c>
      <c r="F184" s="21" t="n">
        <v>4080000</v>
      </c>
      <c r="G184" s="22" t="n">
        <f aca="false">LOG10(F184)</f>
        <v>6.61066016308988</v>
      </c>
      <c r="H184" s="23" t="n">
        <v>7013.1</v>
      </c>
      <c r="I184" s="22" t="n">
        <f aca="false">LOG10(H184)</f>
        <v>3.84591003156078</v>
      </c>
      <c r="J184" s="24" t="n">
        <v>79363.2271705046</v>
      </c>
      <c r="K184" s="25" t="n">
        <v>4.89961931935084</v>
      </c>
      <c r="L184" s="39" t="n">
        <v>0.79</v>
      </c>
      <c r="M184" s="45" t="s">
        <v>56</v>
      </c>
      <c r="N184" s="91" t="s">
        <v>91</v>
      </c>
      <c r="O184" s="92" t="s">
        <v>58</v>
      </c>
      <c r="P184" s="29"/>
      <c r="Q184" s="30"/>
    </row>
    <row r="185" customFormat="false" ht="13" hidden="false" customHeight="false" outlineLevel="0" collapsed="false">
      <c r="A185" s="17" t="n">
        <v>184</v>
      </c>
      <c r="B185" s="20"/>
      <c r="C185" s="20" t="s">
        <v>103</v>
      </c>
      <c r="D185" s="47" t="n">
        <v>41297</v>
      </c>
      <c r="E185" s="20" t="n">
        <v>22</v>
      </c>
      <c r="F185" s="21" t="n">
        <v>0</v>
      </c>
      <c r="G185" s="22" t="n">
        <v>0</v>
      </c>
      <c r="H185" s="23" t="n">
        <v>2310.45</v>
      </c>
      <c r="I185" s="22" t="n">
        <f aca="false">LOG10(H185)</f>
        <v>3.36369657447383</v>
      </c>
      <c r="J185" s="24" t="n">
        <v>1204.62579116317</v>
      </c>
      <c r="K185" s="25" t="n">
        <v>3.08085215722402</v>
      </c>
      <c r="L185" s="39" t="n">
        <v>0.04</v>
      </c>
      <c r="M185" s="93" t="s">
        <v>56</v>
      </c>
      <c r="N185" s="91" t="s">
        <v>91</v>
      </c>
      <c r="O185" s="94" t="s">
        <v>92</v>
      </c>
      <c r="P185" s="29"/>
      <c r="Q185" s="30"/>
    </row>
    <row r="186" customFormat="false" ht="13" hidden="false" customHeight="false" outlineLevel="0" collapsed="false">
      <c r="A186" s="17" t="n">
        <v>185</v>
      </c>
      <c r="B186" s="20"/>
      <c r="C186" s="20" t="s">
        <v>104</v>
      </c>
      <c r="D186" s="47" t="n">
        <v>40095</v>
      </c>
      <c r="E186" s="20" t="n">
        <v>146</v>
      </c>
      <c r="F186" s="21" t="n">
        <v>9630000</v>
      </c>
      <c r="G186" s="22" t="n">
        <f aca="false">LOG10(F186)</f>
        <v>6.98362628712454</v>
      </c>
      <c r="H186" s="23" t="n">
        <v>4287.5</v>
      </c>
      <c r="I186" s="22" t="n">
        <f aca="false">LOG10(H186)</f>
        <v>3.63220413305083</v>
      </c>
      <c r="J186" s="24" t="n">
        <v>74539.3991271349</v>
      </c>
      <c r="K186" s="25" t="n">
        <v>4.87238588752137</v>
      </c>
      <c r="L186" s="39" t="n">
        <v>1.16</v>
      </c>
      <c r="M186" s="45" t="s">
        <v>56</v>
      </c>
      <c r="N186" s="91" t="s">
        <v>91</v>
      </c>
      <c r="O186" s="92" t="s">
        <v>58</v>
      </c>
      <c r="P186" s="29"/>
      <c r="Q186" s="29"/>
    </row>
    <row r="187" customFormat="false" ht="13" hidden="false" customHeight="false" outlineLevel="0" collapsed="false">
      <c r="A187" s="17" t="n">
        <v>186</v>
      </c>
      <c r="B187" s="20"/>
      <c r="C187" s="20" t="s">
        <v>104</v>
      </c>
      <c r="D187" s="47" t="n">
        <v>41292</v>
      </c>
      <c r="E187" s="20" t="n">
        <v>20</v>
      </c>
      <c r="F187" s="21" t="n">
        <v>0</v>
      </c>
      <c r="G187" s="22" t="n">
        <v>0</v>
      </c>
      <c r="H187" s="23" t="n">
        <v>3726.49</v>
      </c>
      <c r="I187" s="22" t="n">
        <f aca="false">LOG10(H187)</f>
        <v>3.57129996014278</v>
      </c>
      <c r="J187" s="24" t="n">
        <v>1273.98239656345</v>
      </c>
      <c r="K187" s="25" t="n">
        <v>3.1051634271138</v>
      </c>
      <c r="L187" s="39" t="n">
        <v>0.09</v>
      </c>
      <c r="M187" s="93" t="s">
        <v>56</v>
      </c>
      <c r="N187" s="91" t="s">
        <v>91</v>
      </c>
      <c r="O187" s="94" t="s">
        <v>92</v>
      </c>
      <c r="P187" s="29"/>
      <c r="Q187" s="29"/>
    </row>
    <row r="188" customFormat="false" ht="13" hidden="false" customHeight="false" outlineLevel="0" collapsed="false">
      <c r="A188" s="17" t="n">
        <v>187</v>
      </c>
      <c r="B188" s="20"/>
      <c r="C188" s="20" t="s">
        <v>105</v>
      </c>
      <c r="D188" s="47" t="n">
        <v>40107</v>
      </c>
      <c r="E188" s="20" t="n">
        <v>73</v>
      </c>
      <c r="F188" s="21" t="n">
        <v>198000</v>
      </c>
      <c r="G188" s="22" t="n">
        <f aca="false">LOG10(F188)</f>
        <v>5.29666519026153</v>
      </c>
      <c r="H188" s="23" t="n">
        <v>251</v>
      </c>
      <c r="I188" s="22" t="n">
        <f aca="false">LOG10(H188)</f>
        <v>2.39967372148104</v>
      </c>
      <c r="J188" s="24" t="n">
        <v>48043.8858099104</v>
      </c>
      <c r="K188" s="25" t="n">
        <v>4.68163812607378</v>
      </c>
      <c r="L188" s="39" t="n">
        <v>0.63</v>
      </c>
      <c r="M188" s="45" t="s">
        <v>56</v>
      </c>
      <c r="N188" s="91" t="s">
        <v>91</v>
      </c>
      <c r="O188" s="92" t="s">
        <v>58</v>
      </c>
      <c r="P188" s="29"/>
      <c r="Q188" s="29"/>
    </row>
    <row r="189" customFormat="false" ht="13" hidden="false" customHeight="false" outlineLevel="0" collapsed="false">
      <c r="A189" s="17" t="n">
        <v>188</v>
      </c>
      <c r="B189" s="20"/>
      <c r="C189" s="20" t="s">
        <v>105</v>
      </c>
      <c r="D189" s="47" t="n">
        <v>41655</v>
      </c>
      <c r="E189" s="20" t="n">
        <v>19</v>
      </c>
      <c r="F189" s="21" t="n">
        <v>0</v>
      </c>
      <c r="G189" s="22" t="n">
        <v>0</v>
      </c>
      <c r="H189" s="88" t="n">
        <v>1836.05</v>
      </c>
      <c r="I189" s="22" t="n">
        <f aca="false">LOG10(H189)</f>
        <v>3.26388450389595</v>
      </c>
      <c r="J189" s="24" t="n">
        <v>1051.96370445965</v>
      </c>
      <c r="K189" s="25" t="n">
        <v>3.02200075576371</v>
      </c>
      <c r="L189" s="39" t="n">
        <v>0.06</v>
      </c>
      <c r="M189" s="93" t="s">
        <v>56</v>
      </c>
      <c r="N189" s="91" t="s">
        <v>91</v>
      </c>
      <c r="O189" s="94" t="s">
        <v>92</v>
      </c>
      <c r="P189" s="29"/>
      <c r="Q189" s="29"/>
    </row>
    <row r="190" customFormat="false" ht="13" hidden="false" customHeight="false" outlineLevel="0" collapsed="false">
      <c r="A190" s="17" t="n">
        <v>189</v>
      </c>
      <c r="B190" s="20"/>
      <c r="C190" s="20" t="s">
        <v>106</v>
      </c>
      <c r="D190" s="47" t="n">
        <v>39857</v>
      </c>
      <c r="E190" s="20" t="n">
        <v>89</v>
      </c>
      <c r="F190" s="21" t="n">
        <v>5</v>
      </c>
      <c r="G190" s="22" t="n">
        <f aca="false">LOG10(F190)</f>
        <v>0.698970004336019</v>
      </c>
      <c r="H190" s="23" t="n">
        <v>1049.5</v>
      </c>
      <c r="I190" s="22" t="n">
        <f aca="false">LOG10(H190)</f>
        <v>3.02098244291842</v>
      </c>
      <c r="J190" s="24" t="n">
        <v>9443.03926108053</v>
      </c>
      <c r="K190" s="25" t="n">
        <v>3.97511179534487</v>
      </c>
      <c r="L190" s="39" t="n">
        <v>27.3</v>
      </c>
      <c r="M190" s="45" t="s">
        <v>56</v>
      </c>
      <c r="N190" s="91" t="s">
        <v>91</v>
      </c>
      <c r="O190" s="92" t="s">
        <v>58</v>
      </c>
      <c r="P190" s="29"/>
      <c r="Q190" s="29"/>
    </row>
    <row r="191" customFormat="false" ht="13" hidden="false" customHeight="false" outlineLevel="0" collapsed="false">
      <c r="A191" s="17" t="n">
        <v>190</v>
      </c>
      <c r="B191" s="20"/>
      <c r="C191" s="20" t="s">
        <v>106</v>
      </c>
      <c r="D191" s="47" t="n">
        <v>41053</v>
      </c>
      <c r="E191" s="20" t="n">
        <v>67</v>
      </c>
      <c r="F191" s="21" t="n">
        <v>0</v>
      </c>
      <c r="G191" s="22" t="n">
        <v>0</v>
      </c>
      <c r="H191" s="23" t="n">
        <v>531.91</v>
      </c>
      <c r="I191" s="22" t="n">
        <f aca="false">LOG10(H191)</f>
        <v>2.72583815520871</v>
      </c>
      <c r="J191" s="24" t="n">
        <v>303.574631126332</v>
      </c>
      <c r="K191" s="25" t="n">
        <v>2.48226547597777</v>
      </c>
      <c r="L191" s="39" t="n">
        <v>3.13</v>
      </c>
      <c r="M191" s="93" t="s">
        <v>56</v>
      </c>
      <c r="N191" s="91" t="s">
        <v>91</v>
      </c>
      <c r="O191" s="94" t="s">
        <v>92</v>
      </c>
      <c r="P191" s="29"/>
      <c r="Q191" s="29"/>
    </row>
    <row r="192" customFormat="false" ht="13" hidden="false" customHeight="false" outlineLevel="0" collapsed="false">
      <c r="A192" s="17" t="n">
        <v>191</v>
      </c>
      <c r="B192" s="20"/>
      <c r="C192" s="20" t="s">
        <v>20</v>
      </c>
      <c r="D192" s="47" t="n">
        <v>36557</v>
      </c>
      <c r="E192" s="20" t="n">
        <v>124</v>
      </c>
      <c r="F192" s="21" t="n">
        <v>1400000</v>
      </c>
      <c r="G192" s="22" t="n">
        <f aca="false">LOG10(F192)</f>
        <v>6.14612803567824</v>
      </c>
      <c r="H192" s="23" t="n">
        <v>5013.43</v>
      </c>
      <c r="I192" s="22" t="n">
        <f aca="false">LOG10(H192)</f>
        <v>3.70013495548447</v>
      </c>
      <c r="J192" s="24" t="n">
        <v>22720.4957784442</v>
      </c>
      <c r="K192" s="25" t="n">
        <v>4.35641780377725</v>
      </c>
      <c r="L192" s="39" t="n">
        <v>0.36</v>
      </c>
      <c r="M192" s="45" t="s">
        <v>56</v>
      </c>
      <c r="N192" s="91" t="s">
        <v>91</v>
      </c>
      <c r="O192" s="92" t="s">
        <v>58</v>
      </c>
      <c r="P192" s="29"/>
      <c r="Q192" s="30"/>
    </row>
    <row r="193" customFormat="false" ht="13" hidden="false" customHeight="false" outlineLevel="0" collapsed="false">
      <c r="A193" s="17" t="n">
        <v>192</v>
      </c>
      <c r="B193" s="20"/>
      <c r="C193" s="20" t="s">
        <v>20</v>
      </c>
      <c r="D193" s="47" t="n">
        <v>41025</v>
      </c>
      <c r="E193" s="20" t="n">
        <v>21</v>
      </c>
      <c r="F193" s="21" t="n">
        <v>0</v>
      </c>
      <c r="G193" s="22" t="n">
        <v>0</v>
      </c>
      <c r="H193" s="23" t="n">
        <v>1859.56</v>
      </c>
      <c r="I193" s="22" t="n">
        <f aca="false">LOG10(H193)</f>
        <v>3.26941019573534</v>
      </c>
      <c r="J193" s="24" t="n">
        <v>197.0256863388</v>
      </c>
      <c r="K193" s="25" t="n">
        <v>2.29452284904484</v>
      </c>
      <c r="L193" s="39" t="n">
        <v>0.07</v>
      </c>
      <c r="M193" s="93" t="s">
        <v>56</v>
      </c>
      <c r="N193" s="91" t="s">
        <v>91</v>
      </c>
      <c r="O193" s="94" t="s">
        <v>92</v>
      </c>
      <c r="P193" s="29"/>
      <c r="Q193" s="30"/>
    </row>
    <row r="194" customFormat="false" ht="13" hidden="false" customHeight="false" outlineLevel="0" collapsed="false">
      <c r="A194" s="17" t="n">
        <v>193</v>
      </c>
      <c r="B194" s="20"/>
      <c r="C194" s="20" t="s">
        <v>107</v>
      </c>
      <c r="D194" s="47" t="n">
        <v>39492</v>
      </c>
      <c r="E194" s="20" t="n">
        <v>119</v>
      </c>
      <c r="F194" s="21" t="n">
        <v>8790000</v>
      </c>
      <c r="G194" s="22" t="n">
        <f aca="false">LOG10(F194)</f>
        <v>6.94398887507377</v>
      </c>
      <c r="H194" s="23" t="n">
        <v>18851.6</v>
      </c>
      <c r="I194" s="22" t="n">
        <f aca="false">LOG10(H194)</f>
        <v>4.27534821616951</v>
      </c>
      <c r="J194" s="24" t="n">
        <v>285270.912057334</v>
      </c>
      <c r="K194" s="25" t="n">
        <v>5.45525749063001</v>
      </c>
      <c r="L194" s="39" t="n">
        <v>4.3</v>
      </c>
      <c r="M194" s="45" t="s">
        <v>56</v>
      </c>
      <c r="N194" s="91" t="s">
        <v>91</v>
      </c>
      <c r="O194" s="92" t="s">
        <v>58</v>
      </c>
      <c r="P194" s="29"/>
      <c r="Q194" s="29"/>
    </row>
    <row r="195" customFormat="false" ht="13" hidden="false" customHeight="false" outlineLevel="0" collapsed="false">
      <c r="A195" s="17" t="n">
        <v>194</v>
      </c>
      <c r="B195" s="20"/>
      <c r="C195" s="20" t="s">
        <v>107</v>
      </c>
      <c r="D195" s="47" t="n">
        <v>41212</v>
      </c>
      <c r="E195" s="20" t="n">
        <v>16</v>
      </c>
      <c r="F195" s="21" t="n">
        <v>0</v>
      </c>
      <c r="G195" s="22" t="n">
        <v>0</v>
      </c>
      <c r="H195" s="23" t="n">
        <v>153.25</v>
      </c>
      <c r="I195" s="22" t="n">
        <f aca="false">LOG10(H195)</f>
        <v>2.18540048319045</v>
      </c>
      <c r="J195" s="24" t="n">
        <v>4688.01952730347</v>
      </c>
      <c r="K195" s="25" t="n">
        <v>3.670989412008</v>
      </c>
      <c r="L195" s="39" t="n">
        <v>0.04</v>
      </c>
      <c r="M195" s="93" t="s">
        <v>56</v>
      </c>
      <c r="N195" s="91" t="s">
        <v>91</v>
      </c>
      <c r="O195" s="94" t="s">
        <v>92</v>
      </c>
      <c r="P195" s="29"/>
      <c r="Q195" s="29"/>
    </row>
    <row r="196" s="107" customFormat="true" ht="13" hidden="false" customHeight="false" outlineLevel="0" collapsed="false">
      <c r="A196" s="17" t="n">
        <v>195</v>
      </c>
      <c r="B196" s="100"/>
      <c r="C196" s="100" t="s">
        <v>87</v>
      </c>
      <c r="D196" s="68" t="n">
        <v>37974</v>
      </c>
      <c r="E196" s="101" t="n">
        <v>28</v>
      </c>
      <c r="F196" s="102" t="n">
        <v>1231000</v>
      </c>
      <c r="G196" s="22" t="n">
        <f aca="false">LOG10(F196)</f>
        <v>6.09025805293132</v>
      </c>
      <c r="H196" s="23" t="n">
        <v>1702.52</v>
      </c>
      <c r="I196" s="22" t="n">
        <f aca="false">LOG10(H196)</f>
        <v>3.23109222239899</v>
      </c>
      <c r="J196" s="24" t="n">
        <v>51144.4915289916</v>
      </c>
      <c r="K196" s="25" t="n">
        <v>4.70879886527422</v>
      </c>
      <c r="L196" s="72" t="n">
        <v>0.26</v>
      </c>
      <c r="M196" s="103" t="s">
        <v>56</v>
      </c>
      <c r="N196" s="104" t="s">
        <v>108</v>
      </c>
      <c r="O196" s="105"/>
      <c r="P196" s="106"/>
      <c r="Q196" s="29"/>
      <c r="R196" s="0"/>
      <c r="S196" s="0"/>
    </row>
    <row r="197" s="107" customFormat="true" ht="13" hidden="false" customHeight="false" outlineLevel="0" collapsed="false">
      <c r="A197" s="17" t="n">
        <v>196</v>
      </c>
      <c r="B197" s="100"/>
      <c r="C197" s="100" t="s">
        <v>87</v>
      </c>
      <c r="D197" s="68" t="n">
        <v>38190</v>
      </c>
      <c r="E197" s="101" t="n">
        <v>550</v>
      </c>
      <c r="F197" s="102" t="n">
        <v>84600000</v>
      </c>
      <c r="G197" s="22" t="n">
        <f aca="false">LOG10(F197)</f>
        <v>7.92737036303902</v>
      </c>
      <c r="H197" s="23" t="n">
        <v>3347.06</v>
      </c>
      <c r="I197" s="22" t="n">
        <f aca="false">LOG10(H197)</f>
        <v>3.52466349766861</v>
      </c>
      <c r="J197" s="24" t="n">
        <v>119362.978440759</v>
      </c>
      <c r="K197" s="25" t="n">
        <v>5.07686964712799</v>
      </c>
      <c r="L197" s="72" t="n">
        <v>1</v>
      </c>
      <c r="M197" s="103" t="s">
        <v>56</v>
      </c>
      <c r="N197" s="104" t="s">
        <v>109</v>
      </c>
      <c r="O197" s="105"/>
      <c r="P197" s="106"/>
      <c r="Q197" s="29"/>
      <c r="R197" s="0"/>
      <c r="S197" s="0"/>
    </row>
    <row r="198" s="107" customFormat="true" ht="13" hidden="false" customHeight="false" outlineLevel="0" collapsed="false">
      <c r="A198" s="17" t="n">
        <v>197</v>
      </c>
      <c r="B198" s="100"/>
      <c r="C198" s="100" t="s">
        <v>110</v>
      </c>
      <c r="D198" s="68" t="n">
        <v>39876</v>
      </c>
      <c r="E198" s="101" t="n">
        <v>23</v>
      </c>
      <c r="F198" s="102" t="n">
        <v>5140</v>
      </c>
      <c r="G198" s="22" t="n">
        <f aca="false">LOG10(F198)</f>
        <v>3.71096311899528</v>
      </c>
      <c r="H198" s="23" t="n">
        <v>3517.99</v>
      </c>
      <c r="I198" s="22" t="n">
        <f aca="false">LOG10(H198)</f>
        <v>3.54629460062713</v>
      </c>
      <c r="J198" s="24" t="n">
        <v>36422.0483636552</v>
      </c>
      <c r="K198" s="25" t="n">
        <v>4.56136436672021</v>
      </c>
      <c r="L198" s="72" t="n">
        <v>0.48</v>
      </c>
      <c r="M198" s="103" t="s">
        <v>56</v>
      </c>
      <c r="N198" s="104" t="s">
        <v>108</v>
      </c>
      <c r="O198" s="105"/>
      <c r="P198" s="106"/>
      <c r="Q198" s="29"/>
      <c r="R198" s="0"/>
      <c r="S198" s="0"/>
    </row>
    <row r="199" s="107" customFormat="true" ht="13" hidden="false" customHeight="false" outlineLevel="0" collapsed="false">
      <c r="A199" s="17" t="n">
        <v>198</v>
      </c>
      <c r="B199" s="100"/>
      <c r="C199" s="100" t="s">
        <v>110</v>
      </c>
      <c r="D199" s="68" t="n">
        <v>40385</v>
      </c>
      <c r="E199" s="101" t="n">
        <v>201</v>
      </c>
      <c r="F199" s="102" t="n">
        <v>3772</v>
      </c>
      <c r="G199" s="22" t="n">
        <f aca="false">LOG10(F199)</f>
        <v>3.57657168406529</v>
      </c>
      <c r="H199" s="23" t="n">
        <v>365.51</v>
      </c>
      <c r="I199" s="22" t="n">
        <f aca="false">LOG10(H199)</f>
        <v>2.5628992633333</v>
      </c>
      <c r="J199" s="24" t="n">
        <v>164474.639528685</v>
      </c>
      <c r="K199" s="25" t="n">
        <v>5.21609894324752</v>
      </c>
      <c r="L199" s="72" t="n">
        <v>1.62</v>
      </c>
      <c r="M199" s="103" t="s">
        <v>56</v>
      </c>
      <c r="N199" s="104" t="s">
        <v>109</v>
      </c>
      <c r="O199" s="105"/>
      <c r="P199" s="106"/>
      <c r="Q199" s="29"/>
      <c r="R199" s="0"/>
      <c r="S199" s="0"/>
    </row>
    <row r="200" s="107" customFormat="true" ht="13" hidden="false" customHeight="false" outlineLevel="0" collapsed="false">
      <c r="A200" s="17" t="n">
        <v>199</v>
      </c>
      <c r="B200" s="100"/>
      <c r="C200" s="100" t="s">
        <v>111</v>
      </c>
      <c r="D200" s="68" t="n">
        <v>39804</v>
      </c>
      <c r="E200" s="101" t="n">
        <v>94</v>
      </c>
      <c r="F200" s="102" t="n">
        <v>214200</v>
      </c>
      <c r="G200" s="22" t="n">
        <f aca="false">LOG10(F200)</f>
        <v>5.33081946649584</v>
      </c>
      <c r="H200" s="23" t="n">
        <v>346.5</v>
      </c>
      <c r="I200" s="22" t="n">
        <f aca="false">LOG10(H200)</f>
        <v>2.53970323894783</v>
      </c>
      <c r="J200" s="24" t="n">
        <v>85876.5259206371</v>
      </c>
      <c r="K200" s="25" t="n">
        <v>4.93387446701695</v>
      </c>
      <c r="L200" s="72" t="n">
        <v>0.3</v>
      </c>
      <c r="M200" s="103" t="s">
        <v>56</v>
      </c>
      <c r="N200" s="104" t="s">
        <v>109</v>
      </c>
      <c r="O200" s="105"/>
      <c r="P200" s="106"/>
      <c r="Q200" s="30"/>
      <c r="R200" s="0"/>
      <c r="S200" s="0"/>
    </row>
    <row r="201" s="107" customFormat="true" ht="13" hidden="false" customHeight="false" outlineLevel="0" collapsed="false">
      <c r="A201" s="17" t="n">
        <v>200</v>
      </c>
      <c r="B201" s="100"/>
      <c r="C201" s="100" t="s">
        <v>111</v>
      </c>
      <c r="D201" s="68" t="n">
        <v>41241</v>
      </c>
      <c r="E201" s="101" t="n">
        <v>19</v>
      </c>
      <c r="F201" s="102" t="n">
        <v>5741</v>
      </c>
      <c r="G201" s="22" t="n">
        <f aca="false">LOG10(F201)</f>
        <v>3.75898754686762</v>
      </c>
      <c r="H201" s="23" t="n">
        <v>106.86</v>
      </c>
      <c r="I201" s="22" t="n">
        <f aca="false">LOG10(H201)</f>
        <v>2.02881516984689</v>
      </c>
      <c r="J201" s="24" t="n">
        <v>51400.807368431</v>
      </c>
      <c r="K201" s="25" t="n">
        <v>4.71096994064704</v>
      </c>
      <c r="L201" s="72" t="n">
        <v>0.14</v>
      </c>
      <c r="M201" s="103" t="s">
        <v>56</v>
      </c>
      <c r="N201" s="104" t="s">
        <v>108</v>
      </c>
      <c r="O201" s="105"/>
      <c r="P201" s="106"/>
      <c r="Q201" s="30"/>
      <c r="R201" s="0"/>
      <c r="S201" s="0"/>
    </row>
    <row r="202" s="107" customFormat="true" ht="13" hidden="false" customHeight="false" outlineLevel="0" collapsed="false">
      <c r="A202" s="17" t="n">
        <v>201</v>
      </c>
      <c r="B202" s="100"/>
      <c r="C202" s="100" t="s">
        <v>83</v>
      </c>
      <c r="D202" s="68" t="n">
        <v>40206</v>
      </c>
      <c r="E202" s="101" t="n">
        <v>24</v>
      </c>
      <c r="F202" s="102" t="n">
        <v>16100</v>
      </c>
      <c r="G202" s="22" t="n">
        <f aca="false">LOG10(F202)</f>
        <v>4.20682587603185</v>
      </c>
      <c r="H202" s="23" t="n">
        <v>4954.14</v>
      </c>
      <c r="I202" s="22" t="n">
        <f aca="false">LOG10(H202)</f>
        <v>3.69496827523495</v>
      </c>
      <c r="J202" s="24" t="n">
        <v>12459.2141373312</v>
      </c>
      <c r="K202" s="25" t="n">
        <v>4.09549065014145</v>
      </c>
      <c r="L202" s="72" t="n">
        <v>0.25</v>
      </c>
      <c r="M202" s="103" t="s">
        <v>56</v>
      </c>
      <c r="N202" s="104" t="s">
        <v>108</v>
      </c>
      <c r="O202" s="105"/>
      <c r="P202" s="106"/>
      <c r="Q202" s="29"/>
      <c r="R202" s="0"/>
      <c r="S202" s="0"/>
    </row>
    <row r="203" s="107" customFormat="true" ht="13" hidden="false" customHeight="false" outlineLevel="0" collapsed="false">
      <c r="A203" s="17" t="n">
        <v>202</v>
      </c>
      <c r="B203" s="100"/>
      <c r="C203" s="100" t="s">
        <v>83</v>
      </c>
      <c r="D203" s="68" t="n">
        <v>40465</v>
      </c>
      <c r="E203" s="101" t="n">
        <v>210</v>
      </c>
      <c r="F203" s="102" t="n">
        <v>3598323</v>
      </c>
      <c r="G203" s="22" t="n">
        <f aca="false">LOG10(F203)</f>
        <v>6.55610014478539</v>
      </c>
      <c r="H203" s="23" t="n">
        <v>4166.06</v>
      </c>
      <c r="I203" s="22" t="n">
        <f aca="false">LOG10(H203)</f>
        <v>3.619725520408</v>
      </c>
      <c r="J203" s="24" t="n">
        <v>35304.7252181678</v>
      </c>
      <c r="K203" s="25" t="n">
        <v>4.54783283566658</v>
      </c>
      <c r="L203" s="72" t="n">
        <v>0.47</v>
      </c>
      <c r="M203" s="103" t="s">
        <v>56</v>
      </c>
      <c r="N203" s="104" t="s">
        <v>109</v>
      </c>
      <c r="O203" s="105"/>
      <c r="P203" s="106"/>
      <c r="Q203" s="29"/>
      <c r="R203" s="0"/>
      <c r="S203" s="0"/>
    </row>
    <row r="204" s="107" customFormat="true" ht="13" hidden="false" customHeight="false" outlineLevel="0" collapsed="false">
      <c r="A204" s="17" t="n">
        <v>203</v>
      </c>
      <c r="B204" s="100"/>
      <c r="C204" s="17" t="s">
        <v>88</v>
      </c>
      <c r="D204" s="108" t="n">
        <v>39190</v>
      </c>
      <c r="E204" s="17" t="n">
        <v>16</v>
      </c>
      <c r="F204" s="89" t="n">
        <v>0</v>
      </c>
      <c r="G204" s="22" t="n">
        <v>0</v>
      </c>
      <c r="H204" s="38" t="n">
        <v>0.42</v>
      </c>
      <c r="I204" s="22" t="n">
        <f aca="false">LOG10(H204)</f>
        <v>-0.3767507096021</v>
      </c>
      <c r="J204" s="24" t="n">
        <v>1323.7669677767</v>
      </c>
      <c r="K204" s="25" t="n">
        <v>3.12181153984987</v>
      </c>
      <c r="L204" s="39" t="n">
        <v>0.06</v>
      </c>
      <c r="M204" s="109" t="s">
        <v>112</v>
      </c>
      <c r="N204" s="105"/>
      <c r="O204" s="105"/>
      <c r="P204" s="106"/>
      <c r="Q204" s="29"/>
      <c r="R204" s="0"/>
      <c r="S204" s="0"/>
    </row>
    <row r="205" s="107" customFormat="true" ht="13" hidden="false" customHeight="false" outlineLevel="0" collapsed="false">
      <c r="A205" s="17" t="n">
        <v>204</v>
      </c>
      <c r="B205" s="100"/>
      <c r="C205" s="17" t="s">
        <v>88</v>
      </c>
      <c r="D205" s="108" t="n">
        <v>40826</v>
      </c>
      <c r="E205" s="17" t="n">
        <v>27</v>
      </c>
      <c r="F205" s="89" t="n">
        <v>0</v>
      </c>
      <c r="G205" s="22" t="n">
        <v>0</v>
      </c>
      <c r="H205" s="38" t="n">
        <v>0.04</v>
      </c>
      <c r="I205" s="22" t="n">
        <f aca="false">LOG10(H205)</f>
        <v>-1.39794000867204</v>
      </c>
      <c r="J205" s="24" t="n">
        <v>1958.04962312366</v>
      </c>
      <c r="K205" s="25" t="n">
        <v>3.29182369399199</v>
      </c>
      <c r="L205" s="39" t="n">
        <v>0.05</v>
      </c>
      <c r="M205" s="109" t="s">
        <v>112</v>
      </c>
      <c r="N205" s="105"/>
      <c r="O205" s="105"/>
      <c r="P205" s="106"/>
      <c r="Q205" s="29"/>
      <c r="R205" s="0"/>
      <c r="S205" s="0"/>
    </row>
    <row r="206" s="107" customFormat="true" ht="13" hidden="false" customHeight="false" outlineLevel="0" collapsed="false">
      <c r="A206" s="17" t="n">
        <v>205</v>
      </c>
      <c r="B206" s="100"/>
      <c r="C206" s="100" t="s">
        <v>75</v>
      </c>
      <c r="D206" s="68" t="n">
        <v>39226</v>
      </c>
      <c r="E206" s="17" t="n">
        <v>23</v>
      </c>
      <c r="F206" s="89" t="n">
        <v>0</v>
      </c>
      <c r="G206" s="22" t="n">
        <v>0</v>
      </c>
      <c r="H206" s="23" t="n">
        <v>189.12</v>
      </c>
      <c r="I206" s="22" t="n">
        <f aca="false">LOG10(H206)</f>
        <v>2.27673745920116</v>
      </c>
      <c r="J206" s="24" t="n">
        <v>52.9428494083593</v>
      </c>
      <c r="K206" s="25" t="n">
        <v>1.72380731152191</v>
      </c>
      <c r="L206" s="72" t="n">
        <v>0.03</v>
      </c>
      <c r="M206" s="109" t="s">
        <v>112</v>
      </c>
      <c r="N206" s="105"/>
      <c r="O206" s="105"/>
      <c r="P206" s="106"/>
      <c r="Q206" s="29"/>
      <c r="R206" s="0"/>
      <c r="S206" s="0"/>
    </row>
    <row r="207" s="107" customFormat="true" ht="13" hidden="false" customHeight="false" outlineLevel="0" collapsed="false">
      <c r="A207" s="17" t="n">
        <v>206</v>
      </c>
      <c r="B207" s="100"/>
      <c r="C207" s="100" t="s">
        <v>75</v>
      </c>
      <c r="D207" s="108" t="n">
        <v>41130</v>
      </c>
      <c r="E207" s="17" t="n">
        <v>106</v>
      </c>
      <c r="F207" s="89" t="n">
        <v>0</v>
      </c>
      <c r="G207" s="22" t="n">
        <v>0</v>
      </c>
      <c r="H207" s="23" t="n">
        <v>554.56</v>
      </c>
      <c r="I207" s="22" t="n">
        <f aca="false">LOG10(H207)</f>
        <v>2.74394854103382</v>
      </c>
      <c r="J207" s="24" t="n">
        <v>8.55051638734072</v>
      </c>
      <c r="K207" s="25" t="n">
        <v>0.931992343663906</v>
      </c>
      <c r="L207" s="39" t="s">
        <v>113</v>
      </c>
      <c r="M207" s="109" t="s">
        <v>112</v>
      </c>
      <c r="N207" s="105"/>
      <c r="O207" s="105"/>
      <c r="P207" s="106"/>
      <c r="Q207" s="29"/>
      <c r="R207" s="0"/>
      <c r="S207" s="0"/>
    </row>
    <row r="208" s="107" customFormat="true" ht="13" hidden="false" customHeight="false" outlineLevel="0" collapsed="false">
      <c r="A208" s="17" t="n">
        <v>207</v>
      </c>
      <c r="B208" s="100"/>
      <c r="C208" s="100" t="s">
        <v>71</v>
      </c>
      <c r="D208" s="108" t="n">
        <v>39878</v>
      </c>
      <c r="E208" s="17" t="n">
        <v>33</v>
      </c>
      <c r="F208" s="89" t="n">
        <v>100</v>
      </c>
      <c r="G208" s="22" t="n">
        <f aca="false">LOG10(F208)</f>
        <v>2</v>
      </c>
      <c r="H208" s="88" t="n">
        <v>45.31</v>
      </c>
      <c r="I208" s="22" t="n">
        <f aca="false">LOG10(H208)</f>
        <v>1.65619406217919</v>
      </c>
      <c r="J208" s="24" t="n">
        <v>2844.88681106748</v>
      </c>
      <c r="K208" s="25" t="n">
        <v>3.45406499188866</v>
      </c>
      <c r="L208" s="39" t="s">
        <v>114</v>
      </c>
      <c r="M208" s="109" t="s">
        <v>112</v>
      </c>
      <c r="N208" s="105"/>
      <c r="O208" s="105"/>
      <c r="P208" s="106"/>
      <c r="Q208" s="30"/>
      <c r="R208" s="0"/>
      <c r="S208" s="0"/>
    </row>
    <row r="209" s="107" customFormat="true" ht="13" hidden="false" customHeight="false" outlineLevel="0" collapsed="false">
      <c r="A209" s="17" t="n">
        <v>208</v>
      </c>
      <c r="B209" s="100"/>
      <c r="C209" s="100" t="s">
        <v>71</v>
      </c>
      <c r="D209" s="108" t="n">
        <v>41723</v>
      </c>
      <c r="E209" s="17" t="n">
        <v>34</v>
      </c>
      <c r="F209" s="89" t="n">
        <v>0</v>
      </c>
      <c r="G209" s="22" t="n">
        <v>0</v>
      </c>
      <c r="H209" s="38" t="n">
        <v>1.82</v>
      </c>
      <c r="I209" s="22" t="n">
        <f aca="false">LOG10(H209)</f>
        <v>0.260071387985075</v>
      </c>
      <c r="J209" s="24" t="n">
        <v>301.883750741528</v>
      </c>
      <c r="K209" s="25" t="n">
        <v>2.47983973722578</v>
      </c>
      <c r="L209" s="110" t="s">
        <v>114</v>
      </c>
      <c r="M209" s="109" t="s">
        <v>112</v>
      </c>
      <c r="N209" s="105"/>
      <c r="O209" s="105"/>
      <c r="P209" s="106"/>
      <c r="Q209" s="30"/>
      <c r="R209" s="0"/>
      <c r="S209" s="0"/>
    </row>
    <row r="210" s="107" customFormat="true" ht="13" hidden="false" customHeight="false" outlineLevel="0" collapsed="false">
      <c r="A210" s="17" t="n">
        <v>209</v>
      </c>
      <c r="B210" s="100"/>
      <c r="C210" s="100" t="s">
        <v>115</v>
      </c>
      <c r="D210" s="108" t="n">
        <v>39665</v>
      </c>
      <c r="E210" s="17" t="n">
        <v>168</v>
      </c>
      <c r="F210" s="89" t="n">
        <v>777200</v>
      </c>
      <c r="G210" s="22" t="n">
        <f aca="false">LOG10(F210)</f>
        <v>5.89053279192775</v>
      </c>
      <c r="H210" s="23" t="n">
        <v>6835.3</v>
      </c>
      <c r="I210" s="22" t="n">
        <f aca="false">LOG10(H210)</f>
        <v>3.83475758042328</v>
      </c>
      <c r="J210" s="24" t="n">
        <v>43366.357974224</v>
      </c>
      <c r="K210" s="25" t="n">
        <v>4.63715295043758</v>
      </c>
      <c r="L210" s="39" t="n">
        <v>3.38</v>
      </c>
      <c r="M210" s="109" t="s">
        <v>112</v>
      </c>
      <c r="N210" s="105"/>
      <c r="O210" s="105"/>
      <c r="P210" s="106"/>
      <c r="Q210" s="29"/>
      <c r="R210" s="0"/>
      <c r="S210" s="0"/>
    </row>
    <row r="211" s="107" customFormat="true" ht="13" hidden="false" customHeight="false" outlineLevel="0" collapsed="false">
      <c r="A211" s="17" t="n">
        <v>210</v>
      </c>
      <c r="B211" s="100"/>
      <c r="C211" s="100" t="s">
        <v>115</v>
      </c>
      <c r="D211" s="108" t="n">
        <v>41697</v>
      </c>
      <c r="E211" s="17" t="n">
        <v>21</v>
      </c>
      <c r="F211" s="89" t="n">
        <v>14</v>
      </c>
      <c r="G211" s="22" t="n">
        <f aca="false">LOG10(F211)</f>
        <v>1.14612803567824</v>
      </c>
      <c r="H211" s="111" t="n">
        <v>2498.3</v>
      </c>
      <c r="I211" s="22" t="n">
        <f aca="false">LOG10(H211)</f>
        <v>3.39764458796992</v>
      </c>
      <c r="J211" s="24" t="n">
        <v>1117.77184920995</v>
      </c>
      <c r="K211" s="25" t="n">
        <v>3.04835316782531</v>
      </c>
      <c r="L211" s="39" t="n">
        <v>0.08</v>
      </c>
      <c r="M211" s="109" t="s">
        <v>112</v>
      </c>
      <c r="N211" s="105"/>
      <c r="O211" s="105"/>
      <c r="P211" s="106"/>
      <c r="Q211" s="29"/>
      <c r="R211" s="0"/>
      <c r="S211" s="0"/>
    </row>
    <row r="212" s="107" customFormat="true" ht="13" hidden="false" customHeight="false" outlineLevel="0" collapsed="false">
      <c r="A212" s="17" t="n">
        <v>211</v>
      </c>
      <c r="B212" s="100"/>
      <c r="C212" s="100" t="s">
        <v>116</v>
      </c>
      <c r="D212" s="48" t="n">
        <v>40413</v>
      </c>
      <c r="E212" s="17" t="n">
        <v>19</v>
      </c>
      <c r="F212" s="89" t="n">
        <v>0</v>
      </c>
      <c r="G212" s="22" t="n">
        <v>0</v>
      </c>
      <c r="H212" s="23" t="n">
        <v>262.11</v>
      </c>
      <c r="I212" s="22" t="n">
        <f aca="false">LOG10(H212)</f>
        <v>2.41848359043142</v>
      </c>
      <c r="J212" s="24" t="n">
        <v>455.940564186131</v>
      </c>
      <c r="K212" s="25" t="n">
        <v>2.6589082322952</v>
      </c>
      <c r="L212" s="49" t="n">
        <v>0.04</v>
      </c>
      <c r="M212" s="109" t="s">
        <v>112</v>
      </c>
      <c r="N212" s="105"/>
      <c r="O212" s="105"/>
      <c r="P212" s="106"/>
      <c r="Q212" s="29"/>
      <c r="R212" s="0"/>
      <c r="S212" s="0"/>
    </row>
    <row r="213" s="107" customFormat="true" ht="13" hidden="false" customHeight="false" outlineLevel="0" collapsed="false">
      <c r="A213" s="17" t="n">
        <v>212</v>
      </c>
      <c r="B213" s="100"/>
      <c r="C213" s="100" t="s">
        <v>116</v>
      </c>
      <c r="D213" s="108" t="n">
        <v>41724</v>
      </c>
      <c r="E213" s="17" t="n">
        <v>37</v>
      </c>
      <c r="F213" s="89" t="n">
        <v>0</v>
      </c>
      <c r="G213" s="22" t="n">
        <v>0</v>
      </c>
      <c r="H213" s="88" t="n">
        <v>292.82</v>
      </c>
      <c r="I213" s="22" t="n">
        <f aca="false">LOG10(H213)</f>
        <v>2.46660073629688</v>
      </c>
      <c r="J213" s="24" t="n">
        <v>65.3152553913316</v>
      </c>
      <c r="K213" s="25" t="n">
        <v>1.8150146293377</v>
      </c>
      <c r="L213" s="39" t="n">
        <v>0.05</v>
      </c>
      <c r="M213" s="109" t="s">
        <v>112</v>
      </c>
      <c r="N213" s="105"/>
      <c r="O213" s="105"/>
      <c r="P213" s="106"/>
      <c r="Q213" s="29"/>
      <c r="R213" s="0"/>
      <c r="S213" s="0"/>
    </row>
    <row r="214" s="107" customFormat="true" ht="12" hidden="false" customHeight="false" outlineLevel="0" collapsed="false">
      <c r="A214" s="112"/>
      <c r="B214" s="112"/>
      <c r="C214" s="112"/>
      <c r="D214" s="113"/>
      <c r="E214" s="112"/>
      <c r="F214" s="114"/>
      <c r="G214" s="114"/>
      <c r="H214" s="115"/>
      <c r="I214" s="112"/>
      <c r="L214" s="87"/>
      <c r="M214" s="116"/>
      <c r="P214" s="117"/>
      <c r="Q214" s="7"/>
    </row>
    <row r="215" s="107" customFormat="true" ht="12" hidden="false" customHeight="false" outlineLevel="0" collapsed="false">
      <c r="A215" s="112"/>
      <c r="B215" s="112"/>
      <c r="C215" s="112"/>
      <c r="D215" s="113"/>
      <c r="E215" s="112"/>
      <c r="F215" s="114"/>
      <c r="G215" s="114"/>
      <c r="H215" s="115"/>
      <c r="I215" s="112"/>
      <c r="L215" s="87"/>
      <c r="M215" s="116"/>
      <c r="P215" s="117"/>
      <c r="Q215" s="7"/>
    </row>
    <row r="216" customFormat="false" ht="12" hidden="false" customHeight="false" outlineLevel="0" collapsed="false">
      <c r="A216" s="112"/>
      <c r="L216" s="87"/>
      <c r="Q216" s="118"/>
    </row>
    <row r="217" customFormat="false" ht="12" hidden="false" customHeight="false" outlineLevel="0" collapsed="false">
      <c r="A217" s="112"/>
      <c r="L217" s="119"/>
      <c r="Q217" s="118"/>
    </row>
    <row r="218" customFormat="false" ht="12" hidden="false" customHeight="false" outlineLevel="0" collapsed="false">
      <c r="A218" s="112"/>
      <c r="L218" s="87"/>
      <c r="Q218" s="7"/>
    </row>
    <row r="219" customFormat="false" ht="12" hidden="false" customHeight="false" outlineLevel="0" collapsed="false">
      <c r="A219" s="112"/>
      <c r="B219" s="120"/>
      <c r="C219" s="120"/>
      <c r="D219" s="121"/>
      <c r="E219" s="120"/>
      <c r="F219" s="122"/>
      <c r="G219" s="122"/>
      <c r="H219" s="123"/>
      <c r="I219" s="120"/>
      <c r="L219" s="124"/>
      <c r="Q219" s="7"/>
    </row>
    <row r="220" customFormat="false" ht="12" hidden="false" customHeight="false" outlineLevel="0" collapsed="false">
      <c r="A220" s="112"/>
      <c r="L220" s="87"/>
      <c r="Q220" s="7"/>
    </row>
    <row r="221" customFormat="false" ht="12" hidden="false" customHeight="false" outlineLevel="0" collapsed="false">
      <c r="A221" s="112"/>
      <c r="L221" s="87"/>
      <c r="Q221" s="7"/>
    </row>
    <row r="222" customFormat="false" ht="12" hidden="false" customHeight="false" outlineLevel="0" collapsed="false">
      <c r="A222" s="112"/>
      <c r="L222" s="87"/>
      <c r="Q222" s="7"/>
    </row>
    <row r="223" customFormat="false" ht="12" hidden="false" customHeight="false" outlineLevel="0" collapsed="false">
      <c r="A223" s="112"/>
      <c r="L223" s="87"/>
      <c r="Q223" s="7"/>
    </row>
    <row r="224" customFormat="false" ht="12" hidden="false" customHeight="false" outlineLevel="0" collapsed="false">
      <c r="A224" s="112"/>
      <c r="L224" s="87"/>
      <c r="Q224" s="118"/>
    </row>
    <row r="225" customFormat="false" ht="12" hidden="false" customHeight="false" outlineLevel="0" collapsed="false">
      <c r="A225" s="112"/>
      <c r="L225" s="87"/>
      <c r="Q225" s="118"/>
    </row>
    <row r="226" customFormat="false" ht="12" hidden="false" customHeight="false" outlineLevel="0" collapsed="false">
      <c r="A226" s="112"/>
      <c r="L226" s="87"/>
      <c r="Q226" s="7"/>
    </row>
    <row r="227" customFormat="false" ht="12" hidden="false" customHeight="false" outlineLevel="0" collapsed="false">
      <c r="A227" s="112"/>
      <c r="L227" s="87"/>
      <c r="Q227" s="7"/>
    </row>
    <row r="228" customFormat="false" ht="12" hidden="false" customHeight="false" outlineLevel="0" collapsed="false">
      <c r="A228" s="112"/>
      <c r="L228" s="87"/>
      <c r="Q228" s="7"/>
    </row>
    <row r="229" customFormat="false" ht="12" hidden="false" customHeight="false" outlineLevel="0" collapsed="false">
      <c r="A229" s="112"/>
      <c r="L229" s="87"/>
      <c r="Q229" s="7"/>
    </row>
    <row r="230" customFormat="false" ht="12" hidden="false" customHeight="false" outlineLevel="0" collapsed="false">
      <c r="A230" s="112"/>
      <c r="Q230" s="7"/>
    </row>
    <row r="231" customFormat="false" ht="12" hidden="false" customHeight="false" outlineLevel="0" collapsed="false">
      <c r="A231" s="112"/>
      <c r="Q231" s="7"/>
    </row>
    <row r="232" customFormat="false" ht="12" hidden="false" customHeight="false" outlineLevel="0" collapsed="false">
      <c r="A232" s="112"/>
      <c r="Q232" s="118"/>
    </row>
    <row r="233" customFormat="false" ht="12" hidden="false" customHeight="false" outlineLevel="0" collapsed="false">
      <c r="Q233" s="118"/>
    </row>
    <row r="234" customFormat="false" ht="12" hidden="false" customHeight="false" outlineLevel="0" collapsed="false">
      <c r="Q234" s="7"/>
    </row>
    <row r="235" customFormat="false" ht="12" hidden="false" customHeight="false" outlineLevel="0" collapsed="false">
      <c r="Q235" s="7"/>
    </row>
    <row r="236" customFormat="false" ht="12" hidden="false" customHeight="false" outlineLevel="0" collapsed="false">
      <c r="Q236" s="7"/>
    </row>
    <row r="237" customFormat="false" ht="12" hidden="false" customHeight="false" outlineLevel="0" collapsed="false">
      <c r="Q237" s="7"/>
    </row>
    <row r="238" customFormat="false" ht="12" hidden="false" customHeight="false" outlineLevel="0" collapsed="false">
      <c r="Q238" s="7"/>
    </row>
    <row r="239" customFormat="false" ht="12" hidden="false" customHeight="false" outlineLevel="0" collapsed="false">
      <c r="Q239" s="7"/>
    </row>
    <row r="240" customFormat="false" ht="12" hidden="false" customHeight="false" outlineLevel="0" collapsed="false">
      <c r="Q240" s="118"/>
    </row>
    <row r="241" customFormat="false" ht="12" hidden="false" customHeight="false" outlineLevel="0" collapsed="false">
      <c r="Q241" s="118"/>
    </row>
    <row r="242" customFormat="false" ht="12" hidden="false" customHeight="false" outlineLevel="0" collapsed="false">
      <c r="Q242" s="7"/>
    </row>
    <row r="243" customFormat="false" ht="12" hidden="false" customHeight="false" outlineLevel="0" collapsed="false">
      <c r="Q243" s="7"/>
    </row>
    <row r="244" customFormat="false" ht="12" hidden="false" customHeight="false" outlineLevel="0" collapsed="false">
      <c r="Q244" s="7"/>
    </row>
    <row r="245" customFormat="false" ht="12" hidden="false" customHeight="false" outlineLevel="0" collapsed="false">
      <c r="Q245" s="7"/>
    </row>
    <row r="246" customFormat="false" ht="12" hidden="false" customHeight="false" outlineLevel="0" collapsed="false">
      <c r="Q246" s="7"/>
    </row>
    <row r="247" customFormat="false" ht="12" hidden="false" customHeight="false" outlineLevel="0" collapsed="false">
      <c r="Q247" s="7"/>
    </row>
    <row r="248" customFormat="false" ht="12" hidden="false" customHeight="false" outlineLevel="0" collapsed="false">
      <c r="Q248" s="118"/>
    </row>
    <row r="249" customFormat="false" ht="12" hidden="false" customHeight="false" outlineLevel="0" collapsed="false">
      <c r="Q249" s="118"/>
    </row>
    <row r="250" customFormat="false" ht="12" hidden="false" customHeight="false" outlineLevel="0" collapsed="false">
      <c r="Q250" s="7"/>
    </row>
    <row r="251" customFormat="false" ht="12" hidden="false" customHeight="false" outlineLevel="0" collapsed="false">
      <c r="Q251" s="7"/>
    </row>
    <row r="252" customFormat="false" ht="12" hidden="false" customHeight="false" outlineLevel="0" collapsed="false">
      <c r="Q252" s="7"/>
    </row>
    <row r="253" customFormat="false" ht="12" hidden="false" customHeight="false" outlineLevel="0" collapsed="false">
      <c r="Q253" s="7"/>
    </row>
    <row r="254" customFormat="false" ht="12" hidden="false" customHeight="false" outlineLevel="0" collapsed="false">
      <c r="Q254" s="7"/>
    </row>
    <row r="255" customFormat="false" ht="12" hidden="false" customHeight="false" outlineLevel="0" collapsed="false">
      <c r="Q255" s="7"/>
    </row>
    <row r="256" customFormat="false" ht="12" hidden="false" customHeight="false" outlineLevel="0" collapsed="false">
      <c r="Q256" s="118"/>
    </row>
    <row r="257" customFormat="false" ht="12" hidden="false" customHeight="false" outlineLevel="0" collapsed="false">
      <c r="Q257" s="118"/>
    </row>
    <row r="258" customFormat="false" ht="12" hidden="false" customHeight="false" outlineLevel="0" collapsed="false">
      <c r="Q258" s="7"/>
    </row>
    <row r="259" customFormat="false" ht="12" hidden="false" customHeight="false" outlineLevel="0" collapsed="false">
      <c r="Q259" s="7"/>
    </row>
    <row r="260" customFormat="false" ht="12" hidden="false" customHeight="false" outlineLevel="0" collapsed="false">
      <c r="Q260" s="7"/>
    </row>
    <row r="261" customFormat="false" ht="12" hidden="false" customHeight="false" outlineLevel="0" collapsed="false">
      <c r="Q261" s="7"/>
    </row>
    <row r="262" customFormat="false" ht="12" hidden="false" customHeight="false" outlineLevel="0" collapsed="false">
      <c r="Q262" s="7"/>
    </row>
    <row r="263" customFormat="false" ht="12" hidden="false" customHeight="false" outlineLevel="0" collapsed="false">
      <c r="Q263" s="7"/>
    </row>
    <row r="264" customFormat="false" ht="12" hidden="false" customHeight="false" outlineLevel="0" collapsed="false">
      <c r="Q264" s="118"/>
    </row>
    <row r="265" customFormat="false" ht="12" hidden="false" customHeight="false" outlineLevel="0" collapsed="false">
      <c r="Q265" s="118"/>
    </row>
    <row r="266" customFormat="false" ht="12" hidden="false" customHeight="false" outlineLevel="0" collapsed="false">
      <c r="Q266" s="7"/>
    </row>
    <row r="267" customFormat="false" ht="12" hidden="false" customHeight="false" outlineLevel="0" collapsed="false">
      <c r="Q267" s="7"/>
    </row>
    <row r="268" customFormat="false" ht="12" hidden="false" customHeight="false" outlineLevel="0" collapsed="false">
      <c r="Q268" s="7"/>
    </row>
    <row r="269" customFormat="false" ht="12" hidden="false" customHeight="false" outlineLevel="0" collapsed="false">
      <c r="Q269" s="7"/>
    </row>
    <row r="270" customFormat="false" ht="12" hidden="false" customHeight="false" outlineLevel="0" collapsed="false">
      <c r="Q270" s="7"/>
    </row>
    <row r="271" customFormat="false" ht="12" hidden="false" customHeight="false" outlineLevel="0" collapsed="false">
      <c r="Q271" s="7"/>
    </row>
    <row r="272" customFormat="false" ht="12" hidden="false" customHeight="false" outlineLevel="0" collapsed="false">
      <c r="Q272" s="118"/>
    </row>
    <row r="273" customFormat="false" ht="12" hidden="false" customHeight="false" outlineLevel="0" collapsed="false">
      <c r="Q273" s="118"/>
    </row>
    <row r="274" customFormat="false" ht="12" hidden="false" customHeight="false" outlineLevel="0" collapsed="false">
      <c r="Q274" s="7"/>
    </row>
    <row r="275" customFormat="false" ht="12" hidden="false" customHeight="false" outlineLevel="0" collapsed="false">
      <c r="Q275" s="7"/>
    </row>
    <row r="276" customFormat="false" ht="12" hidden="false" customHeight="false" outlineLevel="0" collapsed="false">
      <c r="Q276" s="7"/>
    </row>
    <row r="277" customFormat="false" ht="12" hidden="false" customHeight="false" outlineLevel="0" collapsed="false">
      <c r="Q277" s="7"/>
    </row>
    <row r="278" customFormat="false" ht="12" hidden="false" customHeight="false" outlineLevel="0" collapsed="false">
      <c r="Q278" s="7"/>
    </row>
    <row r="279" customFormat="false" ht="12" hidden="false" customHeight="false" outlineLevel="0" collapsed="false">
      <c r="Q279" s="7"/>
    </row>
    <row r="280" customFormat="false" ht="12" hidden="false" customHeight="false" outlineLevel="0" collapsed="false">
      <c r="Q280" s="118"/>
    </row>
    <row r="281" customFormat="false" ht="12" hidden="false" customHeight="false" outlineLevel="0" collapsed="false">
      <c r="Q281" s="118"/>
    </row>
    <row r="282" customFormat="false" ht="12" hidden="false" customHeight="false" outlineLevel="0" collapsed="false">
      <c r="Q282" s="7"/>
    </row>
    <row r="283" customFormat="false" ht="12" hidden="false" customHeight="false" outlineLevel="0" collapsed="false">
      <c r="Q283" s="7"/>
    </row>
    <row r="284" customFormat="false" ht="12" hidden="false" customHeight="false" outlineLevel="0" collapsed="false">
      <c r="Q284" s="7"/>
    </row>
    <row r="285" customFormat="false" ht="12" hidden="false" customHeight="false" outlineLevel="0" collapsed="false">
      <c r="Q285" s="7"/>
    </row>
    <row r="286" customFormat="false" ht="12" hidden="false" customHeight="false" outlineLevel="0" collapsed="false">
      <c r="Q286" s="7"/>
    </row>
    <row r="287" customFormat="false" ht="12" hidden="false" customHeight="false" outlineLevel="0" collapsed="false">
      <c r="Q287" s="7"/>
    </row>
    <row r="288" customFormat="false" ht="12" hidden="false" customHeight="false" outlineLevel="0" collapsed="false">
      <c r="Q288" s="118"/>
    </row>
    <row r="289" customFormat="false" ht="12" hidden="false" customHeight="false" outlineLevel="0" collapsed="false">
      <c r="Q289" s="118"/>
    </row>
    <row r="290" customFormat="false" ht="12" hidden="false" customHeight="false" outlineLevel="0" collapsed="false">
      <c r="Q290" s="7"/>
    </row>
    <row r="291" customFormat="false" ht="12" hidden="false" customHeight="false" outlineLevel="0" collapsed="false">
      <c r="Q291" s="7"/>
    </row>
    <row r="292" customFormat="false" ht="12" hidden="false" customHeight="false" outlineLevel="0" collapsed="false">
      <c r="Q292" s="7"/>
    </row>
    <row r="293" customFormat="false" ht="12" hidden="false" customHeight="false" outlineLevel="0" collapsed="false">
      <c r="Q293" s="7"/>
    </row>
    <row r="294" customFormat="false" ht="12" hidden="false" customHeight="false" outlineLevel="0" collapsed="false">
      <c r="Q294" s="7"/>
    </row>
    <row r="295" customFormat="false" ht="12" hidden="false" customHeight="false" outlineLevel="0" collapsed="false">
      <c r="Q295" s="7"/>
    </row>
    <row r="296" customFormat="false" ht="12" hidden="false" customHeight="false" outlineLevel="0" collapsed="false">
      <c r="Q296" s="118"/>
    </row>
    <row r="297" customFormat="false" ht="12" hidden="false" customHeight="false" outlineLevel="0" collapsed="false">
      <c r="Q297" s="118"/>
    </row>
    <row r="298" customFormat="false" ht="12" hidden="false" customHeight="false" outlineLevel="0" collapsed="false">
      <c r="Q298" s="7"/>
    </row>
    <row r="299" customFormat="false" ht="12" hidden="false" customHeight="false" outlineLevel="0" collapsed="false">
      <c r="Q299" s="7"/>
    </row>
    <row r="300" customFormat="false" ht="12" hidden="false" customHeight="false" outlineLevel="0" collapsed="false">
      <c r="Q300" s="7"/>
    </row>
    <row r="301" customFormat="false" ht="12" hidden="false" customHeight="false" outlineLevel="0" collapsed="false">
      <c r="Q301" s="7"/>
    </row>
    <row r="302" customFormat="false" ht="12" hidden="false" customHeight="false" outlineLevel="0" collapsed="false">
      <c r="Q302" s="7"/>
    </row>
    <row r="303" customFormat="false" ht="12" hidden="false" customHeight="false" outlineLevel="0" collapsed="false">
      <c r="Q303" s="7"/>
    </row>
    <row r="304" customFormat="false" ht="12" hidden="false" customHeight="false" outlineLevel="0" collapsed="false">
      <c r="Q304" s="118"/>
    </row>
    <row r="305" customFormat="false" ht="12" hidden="false" customHeight="false" outlineLevel="0" collapsed="false">
      <c r="Q305" s="118"/>
    </row>
    <row r="306" customFormat="false" ht="12" hidden="false" customHeight="false" outlineLevel="0" collapsed="false">
      <c r="Q306" s="7"/>
    </row>
    <row r="307" customFormat="false" ht="12" hidden="false" customHeight="false" outlineLevel="0" collapsed="false">
      <c r="Q307" s="7"/>
    </row>
    <row r="308" customFormat="false" ht="12" hidden="false" customHeight="false" outlineLevel="0" collapsed="false">
      <c r="Q308" s="7"/>
    </row>
    <row r="309" customFormat="false" ht="12" hidden="false" customHeight="false" outlineLevel="0" collapsed="false">
      <c r="Q309" s="7"/>
    </row>
    <row r="310" customFormat="false" ht="12" hidden="false" customHeight="false" outlineLevel="0" collapsed="false">
      <c r="Q310" s="7"/>
    </row>
    <row r="311" customFormat="false" ht="12" hidden="false" customHeight="false" outlineLevel="0" collapsed="false">
      <c r="Q311" s="7"/>
    </row>
    <row r="312" customFormat="false" ht="12" hidden="false" customHeight="false" outlineLevel="0" collapsed="false">
      <c r="Q312" s="118"/>
    </row>
    <row r="313" customFormat="false" ht="12" hidden="false" customHeight="false" outlineLevel="0" collapsed="false">
      <c r="Q313" s="118"/>
    </row>
    <row r="314" customFormat="false" ht="12" hidden="false" customHeight="false" outlineLevel="0" collapsed="false">
      <c r="Q314" s="7"/>
    </row>
    <row r="315" customFormat="false" ht="12" hidden="false" customHeight="false" outlineLevel="0" collapsed="false">
      <c r="Q315" s="7"/>
    </row>
    <row r="316" customFormat="false" ht="12" hidden="false" customHeight="false" outlineLevel="0" collapsed="false">
      <c r="Q316" s="7"/>
    </row>
    <row r="317" customFormat="false" ht="12" hidden="false" customHeight="false" outlineLevel="0" collapsed="false">
      <c r="Q317" s="7"/>
    </row>
    <row r="318" customFormat="false" ht="12" hidden="false" customHeight="false" outlineLevel="0" collapsed="false">
      <c r="Q318" s="7"/>
    </row>
    <row r="319" customFormat="false" ht="12" hidden="false" customHeight="false" outlineLevel="0" collapsed="false">
      <c r="Q319" s="7"/>
    </row>
    <row r="320" customFormat="false" ht="12" hidden="false" customHeight="false" outlineLevel="0" collapsed="false">
      <c r="Q320" s="118"/>
    </row>
    <row r="321" customFormat="false" ht="12" hidden="false" customHeight="false" outlineLevel="0" collapsed="false">
      <c r="Q321" s="118"/>
    </row>
    <row r="322" customFormat="false" ht="12" hidden="false" customHeight="false" outlineLevel="0" collapsed="false">
      <c r="Q322" s="7"/>
    </row>
    <row r="323" customFormat="false" ht="12" hidden="false" customHeight="false" outlineLevel="0" collapsed="false">
      <c r="Q323" s="7"/>
    </row>
    <row r="324" customFormat="false" ht="12" hidden="false" customHeight="false" outlineLevel="0" collapsed="false">
      <c r="Q324" s="7"/>
    </row>
    <row r="325" customFormat="false" ht="12" hidden="false" customHeight="false" outlineLevel="0" collapsed="false">
      <c r="Q325" s="7"/>
    </row>
    <row r="326" customFormat="false" ht="12" hidden="false" customHeight="false" outlineLevel="0" collapsed="false">
      <c r="Q326" s="7"/>
    </row>
    <row r="327" customFormat="false" ht="12" hidden="false" customHeight="false" outlineLevel="0" collapsed="false">
      <c r="Q327" s="7"/>
    </row>
    <row r="328" customFormat="false" ht="12" hidden="false" customHeight="false" outlineLevel="0" collapsed="false">
      <c r="Q328" s="118"/>
    </row>
    <row r="329" customFormat="false" ht="12" hidden="false" customHeight="false" outlineLevel="0" collapsed="false">
      <c r="Q329" s="118"/>
    </row>
    <row r="330" customFormat="false" ht="12" hidden="false" customHeight="false" outlineLevel="0" collapsed="false">
      <c r="Q330" s="7"/>
    </row>
    <row r="331" customFormat="false" ht="12" hidden="false" customHeight="false" outlineLevel="0" collapsed="false">
      <c r="Q331" s="7"/>
    </row>
    <row r="332" customFormat="false" ht="12" hidden="false" customHeight="false" outlineLevel="0" collapsed="false">
      <c r="Q332" s="7"/>
    </row>
    <row r="333" customFormat="false" ht="12" hidden="false" customHeight="false" outlineLevel="0" collapsed="false">
      <c r="Q333" s="7"/>
    </row>
    <row r="334" customFormat="false" ht="12" hidden="false" customHeight="false" outlineLevel="0" collapsed="false">
      <c r="Q334" s="7"/>
    </row>
    <row r="335" customFormat="false" ht="12" hidden="false" customHeight="false" outlineLevel="0" collapsed="false">
      <c r="Q335" s="7"/>
    </row>
    <row r="336" customFormat="false" ht="12" hidden="false" customHeight="false" outlineLevel="0" collapsed="false">
      <c r="Q336" s="118"/>
    </row>
    <row r="337" customFormat="false" ht="12" hidden="false" customHeight="false" outlineLevel="0" collapsed="false">
      <c r="Q337" s="118"/>
    </row>
    <row r="338" customFormat="false" ht="12" hidden="false" customHeight="false" outlineLevel="0" collapsed="false">
      <c r="Q338" s="7"/>
    </row>
    <row r="339" customFormat="false" ht="12" hidden="false" customHeight="false" outlineLevel="0" collapsed="false">
      <c r="Q339" s="7"/>
    </row>
    <row r="340" customFormat="false" ht="12" hidden="false" customHeight="false" outlineLevel="0" collapsed="false">
      <c r="Q340" s="7"/>
    </row>
    <row r="341" customFormat="false" ht="12" hidden="false" customHeight="false" outlineLevel="0" collapsed="false">
      <c r="Q341" s="7"/>
    </row>
    <row r="342" customFormat="false" ht="12" hidden="false" customHeight="false" outlineLevel="0" collapsed="false">
      <c r="Q342" s="7"/>
    </row>
    <row r="343" customFormat="false" ht="12" hidden="false" customHeight="false" outlineLevel="0" collapsed="false">
      <c r="Q343" s="7"/>
    </row>
    <row r="344" customFormat="false" ht="12" hidden="false" customHeight="false" outlineLevel="0" collapsed="false">
      <c r="Q344" s="118"/>
    </row>
    <row r="345" customFormat="false" ht="12" hidden="false" customHeight="false" outlineLevel="0" collapsed="false">
      <c r="Q345" s="118"/>
    </row>
    <row r="346" customFormat="false" ht="12" hidden="false" customHeight="false" outlineLevel="0" collapsed="false">
      <c r="Q346" s="7"/>
    </row>
    <row r="347" customFormat="false" ht="12" hidden="false" customHeight="false" outlineLevel="0" collapsed="false">
      <c r="Q347" s="7"/>
    </row>
    <row r="348" customFormat="false" ht="12" hidden="false" customHeight="false" outlineLevel="0" collapsed="false">
      <c r="Q348" s="7"/>
    </row>
    <row r="349" customFormat="false" ht="12" hidden="false" customHeight="false" outlineLevel="0" collapsed="false">
      <c r="Q349" s="7"/>
    </row>
    <row r="350" customFormat="false" ht="12" hidden="false" customHeight="false" outlineLevel="0" collapsed="false">
      <c r="Q350" s="7"/>
    </row>
    <row r="351" customFormat="false" ht="12" hidden="false" customHeight="false" outlineLevel="0" collapsed="false">
      <c r="Q351" s="7"/>
    </row>
    <row r="352" customFormat="false" ht="12" hidden="false" customHeight="false" outlineLevel="0" collapsed="false">
      <c r="Q352" s="118"/>
    </row>
    <row r="353" customFormat="false" ht="12" hidden="false" customHeight="false" outlineLevel="0" collapsed="false">
      <c r="Q353" s="118"/>
    </row>
    <row r="354" customFormat="false" ht="12" hidden="false" customHeight="false" outlineLevel="0" collapsed="false">
      <c r="Q354" s="7"/>
    </row>
    <row r="355" customFormat="false" ht="12" hidden="false" customHeight="false" outlineLevel="0" collapsed="false">
      <c r="Q355" s="7"/>
    </row>
    <row r="356" customFormat="false" ht="12" hidden="false" customHeight="false" outlineLevel="0" collapsed="false">
      <c r="Q356" s="7"/>
    </row>
    <row r="357" customFormat="false" ht="12" hidden="false" customHeight="false" outlineLevel="0" collapsed="false">
      <c r="Q357" s="7"/>
    </row>
    <row r="358" customFormat="false" ht="12" hidden="false" customHeight="false" outlineLevel="0" collapsed="false">
      <c r="Q358" s="7"/>
    </row>
    <row r="359" customFormat="false" ht="12" hidden="false" customHeight="false" outlineLevel="0" collapsed="false">
      <c r="Q359" s="7"/>
    </row>
    <row r="360" customFormat="false" ht="12" hidden="false" customHeight="false" outlineLevel="0" collapsed="false">
      <c r="Q360" s="118"/>
    </row>
    <row r="361" customFormat="false" ht="12" hidden="false" customHeight="false" outlineLevel="0" collapsed="false">
      <c r="Q361" s="118"/>
    </row>
    <row r="362" customFormat="false" ht="12" hidden="false" customHeight="false" outlineLevel="0" collapsed="false">
      <c r="Q362" s="7"/>
    </row>
    <row r="363" customFormat="false" ht="12" hidden="false" customHeight="false" outlineLevel="0" collapsed="false">
      <c r="Q363" s="7"/>
    </row>
    <row r="364" customFormat="false" ht="12" hidden="false" customHeight="false" outlineLevel="0" collapsed="false">
      <c r="Q364" s="7"/>
    </row>
    <row r="365" customFormat="false" ht="12" hidden="false" customHeight="false" outlineLevel="0" collapsed="false">
      <c r="Q365" s="7"/>
    </row>
    <row r="366" customFormat="false" ht="12" hidden="false" customHeight="false" outlineLevel="0" collapsed="false">
      <c r="Q366" s="7"/>
    </row>
    <row r="367" customFormat="false" ht="12" hidden="false" customHeight="false" outlineLevel="0" collapsed="false">
      <c r="Q367" s="7"/>
    </row>
    <row r="368" customFormat="false" ht="12" hidden="false" customHeight="false" outlineLevel="0" collapsed="false">
      <c r="Q368" s="118"/>
    </row>
    <row r="369" customFormat="false" ht="12" hidden="false" customHeight="false" outlineLevel="0" collapsed="false">
      <c r="Q369" s="118"/>
    </row>
    <row r="370" customFormat="false" ht="12" hidden="false" customHeight="false" outlineLevel="0" collapsed="false">
      <c r="Q370" s="7"/>
    </row>
    <row r="371" customFormat="false" ht="12" hidden="false" customHeight="false" outlineLevel="0" collapsed="false">
      <c r="Q371" s="7"/>
    </row>
    <row r="372" customFormat="false" ht="12" hidden="false" customHeight="false" outlineLevel="0" collapsed="false">
      <c r="Q372" s="7"/>
    </row>
    <row r="373" customFormat="false" ht="12" hidden="false" customHeight="false" outlineLevel="0" collapsed="false">
      <c r="Q373" s="7"/>
    </row>
    <row r="374" customFormat="false" ht="12" hidden="false" customHeight="false" outlineLevel="0" collapsed="false">
      <c r="Q374" s="7"/>
    </row>
    <row r="375" customFormat="false" ht="12" hidden="false" customHeight="false" outlineLevel="0" collapsed="false">
      <c r="Q375" s="7"/>
    </row>
    <row r="376" customFormat="false" ht="12" hidden="false" customHeight="false" outlineLevel="0" collapsed="false">
      <c r="Q376" s="118"/>
    </row>
    <row r="377" customFormat="false" ht="12" hidden="false" customHeight="false" outlineLevel="0" collapsed="false">
      <c r="Q377" s="118"/>
    </row>
    <row r="378" customFormat="false" ht="12" hidden="false" customHeight="false" outlineLevel="0" collapsed="false">
      <c r="Q378" s="7"/>
    </row>
    <row r="379" customFormat="false" ht="12" hidden="false" customHeight="false" outlineLevel="0" collapsed="false">
      <c r="Q379" s="7"/>
    </row>
    <row r="380" customFormat="false" ht="12" hidden="false" customHeight="false" outlineLevel="0" collapsed="false">
      <c r="Q380" s="7"/>
    </row>
    <row r="381" customFormat="false" ht="12" hidden="false" customHeight="false" outlineLevel="0" collapsed="false">
      <c r="Q381" s="7"/>
    </row>
    <row r="382" customFormat="false" ht="12" hidden="false" customHeight="false" outlineLevel="0" collapsed="false">
      <c r="Q382" s="7"/>
    </row>
    <row r="383" customFormat="false" ht="12" hidden="false" customHeight="false" outlineLevel="0" collapsed="false">
      <c r="Q383" s="7"/>
    </row>
    <row r="384" customFormat="false" ht="12" hidden="false" customHeight="false" outlineLevel="0" collapsed="false">
      <c r="Q384" s="118"/>
    </row>
    <row r="385" customFormat="false" ht="12" hidden="false" customHeight="false" outlineLevel="0" collapsed="false">
      <c r="Q385" s="118"/>
    </row>
    <row r="386" customFormat="false" ht="12" hidden="false" customHeight="false" outlineLevel="0" collapsed="false">
      <c r="Q386" s="7"/>
    </row>
    <row r="387" customFormat="false" ht="12" hidden="false" customHeight="false" outlineLevel="0" collapsed="false">
      <c r="Q387" s="7"/>
    </row>
    <row r="388" customFormat="false" ht="12" hidden="false" customHeight="false" outlineLevel="0" collapsed="false">
      <c r="Q388" s="7"/>
    </row>
    <row r="389" customFormat="false" ht="12" hidden="false" customHeight="false" outlineLevel="0" collapsed="false">
      <c r="Q389" s="7"/>
    </row>
    <row r="390" customFormat="false" ht="12" hidden="false" customHeight="false" outlineLevel="0" collapsed="false">
      <c r="Q390" s="7"/>
    </row>
    <row r="391" customFormat="false" ht="12" hidden="false" customHeight="false" outlineLevel="0" collapsed="false">
      <c r="Q391" s="7"/>
    </row>
    <row r="392" customFormat="false" ht="12" hidden="false" customHeight="false" outlineLevel="0" collapsed="false">
      <c r="Q392" s="118"/>
    </row>
    <row r="393" customFormat="false" ht="12" hidden="false" customHeight="false" outlineLevel="0" collapsed="false">
      <c r="Q393" s="118"/>
    </row>
    <row r="394" customFormat="false" ht="12" hidden="false" customHeight="false" outlineLevel="0" collapsed="false">
      <c r="Q394" s="7"/>
    </row>
    <row r="395" customFormat="false" ht="12" hidden="false" customHeight="false" outlineLevel="0" collapsed="false">
      <c r="Q395" s="7"/>
    </row>
    <row r="396" customFormat="false" ht="12" hidden="false" customHeight="false" outlineLevel="0" collapsed="false">
      <c r="Q396" s="7"/>
    </row>
    <row r="397" customFormat="false" ht="12" hidden="false" customHeight="false" outlineLevel="0" collapsed="false">
      <c r="Q397" s="7"/>
    </row>
    <row r="398" customFormat="false" ht="12" hidden="false" customHeight="false" outlineLevel="0" collapsed="false">
      <c r="Q398" s="7"/>
    </row>
    <row r="399" customFormat="false" ht="12" hidden="false" customHeight="false" outlineLevel="0" collapsed="false">
      <c r="Q399" s="7"/>
    </row>
    <row r="400" customFormat="false" ht="12" hidden="false" customHeight="false" outlineLevel="0" collapsed="false">
      <c r="Q400" s="118"/>
    </row>
    <row r="401" customFormat="false" ht="12" hidden="false" customHeight="false" outlineLevel="0" collapsed="false">
      <c r="Q401" s="118"/>
    </row>
    <row r="402" customFormat="false" ht="12" hidden="false" customHeight="false" outlineLevel="0" collapsed="false">
      <c r="Q402" s="7"/>
    </row>
    <row r="403" customFormat="false" ht="12" hidden="false" customHeight="false" outlineLevel="0" collapsed="false">
      <c r="Q403" s="7"/>
    </row>
    <row r="404" customFormat="false" ht="12" hidden="false" customHeight="false" outlineLevel="0" collapsed="false">
      <c r="Q404" s="7"/>
    </row>
    <row r="405" customFormat="false" ht="12" hidden="false" customHeight="false" outlineLevel="0" collapsed="false">
      <c r="Q405" s="7"/>
    </row>
    <row r="406" customFormat="false" ht="12" hidden="false" customHeight="false" outlineLevel="0" collapsed="false">
      <c r="Q406" s="7"/>
    </row>
    <row r="407" customFormat="false" ht="12" hidden="false" customHeight="false" outlineLevel="0" collapsed="false">
      <c r="Q407" s="7"/>
    </row>
    <row r="408" customFormat="false" ht="12" hidden="false" customHeight="false" outlineLevel="0" collapsed="false">
      <c r="Q408" s="118"/>
    </row>
    <row r="409" customFormat="false" ht="12" hidden="false" customHeight="false" outlineLevel="0" collapsed="false">
      <c r="Q409" s="118"/>
    </row>
    <row r="410" customFormat="false" ht="12" hidden="false" customHeight="false" outlineLevel="0" collapsed="false">
      <c r="Q410" s="7"/>
    </row>
    <row r="411" customFormat="false" ht="12" hidden="false" customHeight="false" outlineLevel="0" collapsed="false">
      <c r="Q411" s="7"/>
    </row>
    <row r="412" customFormat="false" ht="12" hidden="false" customHeight="false" outlineLevel="0" collapsed="false">
      <c r="Q412" s="7"/>
    </row>
    <row r="413" customFormat="false" ht="12" hidden="false" customHeight="false" outlineLevel="0" collapsed="false">
      <c r="Q413" s="7"/>
    </row>
    <row r="414" customFormat="false" ht="12" hidden="false" customHeight="false" outlineLevel="0" collapsed="false">
      <c r="Q414" s="7"/>
    </row>
    <row r="415" customFormat="false" ht="12" hidden="false" customHeight="false" outlineLevel="0" collapsed="false">
      <c r="Q415" s="7"/>
    </row>
    <row r="416" customFormat="false" ht="12" hidden="false" customHeight="false" outlineLevel="0" collapsed="false">
      <c r="Q416" s="118"/>
    </row>
    <row r="417" customFormat="false" ht="12" hidden="false" customHeight="false" outlineLevel="0" collapsed="false">
      <c r="Q417" s="118"/>
    </row>
    <row r="418" customFormat="false" ht="12" hidden="false" customHeight="false" outlineLevel="0" collapsed="false">
      <c r="Q418" s="7"/>
    </row>
    <row r="419" customFormat="false" ht="12" hidden="false" customHeight="false" outlineLevel="0" collapsed="false">
      <c r="Q419" s="7"/>
    </row>
    <row r="420" customFormat="false" ht="12" hidden="false" customHeight="false" outlineLevel="0" collapsed="false">
      <c r="Q420" s="7"/>
    </row>
    <row r="421" customFormat="false" ht="12" hidden="false" customHeight="false" outlineLevel="0" collapsed="false">
      <c r="Q421" s="7"/>
    </row>
    <row r="422" customFormat="false" ht="12" hidden="false" customHeight="false" outlineLevel="0" collapsed="false">
      <c r="Q422" s="7"/>
    </row>
    <row r="423" customFormat="false" ht="12" hidden="false" customHeight="false" outlineLevel="0" collapsed="false">
      <c r="Q423" s="7"/>
    </row>
    <row r="424" customFormat="false" ht="12" hidden="false" customHeight="false" outlineLevel="0" collapsed="false">
      <c r="Q424" s="118"/>
    </row>
    <row r="425" customFormat="false" ht="12" hidden="false" customHeight="false" outlineLevel="0" collapsed="false">
      <c r="Q425" s="118"/>
    </row>
    <row r="426" customFormat="false" ht="12" hidden="false" customHeight="false" outlineLevel="0" collapsed="false">
      <c r="Q426" s="7"/>
    </row>
    <row r="427" customFormat="false" ht="12" hidden="false" customHeight="false" outlineLevel="0" collapsed="false">
      <c r="Q427" s="7"/>
    </row>
    <row r="428" customFormat="false" ht="12" hidden="false" customHeight="false" outlineLevel="0" collapsed="false">
      <c r="Q428" s="7"/>
    </row>
    <row r="429" customFormat="false" ht="12" hidden="false" customHeight="false" outlineLevel="0" collapsed="false">
      <c r="Q429" s="7"/>
    </row>
    <row r="430" customFormat="false" ht="12" hidden="false" customHeight="false" outlineLevel="0" collapsed="false">
      <c r="Q430" s="7"/>
    </row>
    <row r="431" customFormat="false" ht="12" hidden="false" customHeight="false" outlineLevel="0" collapsed="false">
      <c r="Q431" s="7"/>
    </row>
    <row r="432" customFormat="false" ht="12" hidden="false" customHeight="false" outlineLevel="0" collapsed="false">
      <c r="Q432" s="118"/>
    </row>
    <row r="433" customFormat="false" ht="12" hidden="false" customHeight="false" outlineLevel="0" collapsed="false">
      <c r="Q433" s="118"/>
    </row>
    <row r="434" customFormat="false" ht="12" hidden="false" customHeight="false" outlineLevel="0" collapsed="false">
      <c r="Q434" s="7"/>
    </row>
    <row r="435" customFormat="false" ht="12" hidden="false" customHeight="false" outlineLevel="0" collapsed="false">
      <c r="Q435" s="7"/>
    </row>
    <row r="436" customFormat="false" ht="12" hidden="false" customHeight="false" outlineLevel="0" collapsed="false">
      <c r="Q436" s="7"/>
    </row>
    <row r="437" customFormat="false" ht="12" hidden="false" customHeight="false" outlineLevel="0" collapsed="false">
      <c r="Q437" s="7"/>
    </row>
    <row r="438" customFormat="false" ht="12" hidden="false" customHeight="false" outlineLevel="0" collapsed="false">
      <c r="Q438" s="7"/>
    </row>
    <row r="439" customFormat="false" ht="12" hidden="false" customHeight="false" outlineLevel="0" collapsed="false">
      <c r="Q439" s="7"/>
    </row>
    <row r="440" customFormat="false" ht="12" hidden="false" customHeight="false" outlineLevel="0" collapsed="false">
      <c r="Q440" s="118"/>
    </row>
    <row r="441" customFormat="false" ht="12" hidden="false" customHeight="false" outlineLevel="0" collapsed="false">
      <c r="Q441" s="118"/>
    </row>
    <row r="442" customFormat="false" ht="12" hidden="false" customHeight="false" outlineLevel="0" collapsed="false">
      <c r="Q442" s="7"/>
    </row>
    <row r="443" customFormat="false" ht="12" hidden="false" customHeight="false" outlineLevel="0" collapsed="false">
      <c r="Q443" s="7"/>
    </row>
    <row r="444" customFormat="false" ht="12" hidden="false" customHeight="false" outlineLevel="0" collapsed="false">
      <c r="Q444" s="7"/>
    </row>
    <row r="445" customFormat="false" ht="12" hidden="false" customHeight="false" outlineLevel="0" collapsed="false">
      <c r="Q445" s="7"/>
    </row>
    <row r="446" customFormat="false" ht="12" hidden="false" customHeight="false" outlineLevel="0" collapsed="false">
      <c r="Q446" s="7"/>
    </row>
    <row r="447" customFormat="false" ht="12" hidden="false" customHeight="false" outlineLevel="0" collapsed="false">
      <c r="Q447" s="7"/>
    </row>
    <row r="448" customFormat="false" ht="12" hidden="false" customHeight="false" outlineLevel="0" collapsed="false">
      <c r="Q448" s="118"/>
    </row>
    <row r="449" customFormat="false" ht="12" hidden="false" customHeight="false" outlineLevel="0" collapsed="false">
      <c r="Q449" s="118"/>
    </row>
    <row r="450" customFormat="false" ht="12" hidden="false" customHeight="false" outlineLevel="0" collapsed="false">
      <c r="Q450" s="7"/>
    </row>
    <row r="451" customFormat="false" ht="12" hidden="false" customHeight="false" outlineLevel="0" collapsed="false">
      <c r="Q451" s="7"/>
    </row>
    <row r="452" customFormat="false" ht="12" hidden="false" customHeight="false" outlineLevel="0" collapsed="false">
      <c r="Q452" s="7"/>
    </row>
    <row r="453" customFormat="false" ht="12" hidden="false" customHeight="false" outlineLevel="0" collapsed="false">
      <c r="Q453" s="7"/>
    </row>
    <row r="454" customFormat="false" ht="12" hidden="false" customHeight="false" outlineLevel="0" collapsed="false">
      <c r="Q454" s="7"/>
    </row>
    <row r="455" customFormat="false" ht="12" hidden="false" customHeight="false" outlineLevel="0" collapsed="false">
      <c r="Q455" s="7"/>
    </row>
    <row r="456" customFormat="false" ht="12" hidden="false" customHeight="false" outlineLevel="0" collapsed="false">
      <c r="Q456" s="118"/>
    </row>
    <row r="457" customFormat="false" ht="12" hidden="false" customHeight="false" outlineLevel="0" collapsed="false">
      <c r="Q457" s="118"/>
    </row>
    <row r="458" customFormat="false" ht="12" hidden="false" customHeight="false" outlineLevel="0" collapsed="false">
      <c r="Q458" s="7"/>
    </row>
    <row r="459" customFormat="false" ht="12" hidden="false" customHeight="false" outlineLevel="0" collapsed="false">
      <c r="Q459" s="7"/>
    </row>
    <row r="460" customFormat="false" ht="12" hidden="false" customHeight="false" outlineLevel="0" collapsed="false">
      <c r="Q460" s="7"/>
    </row>
    <row r="461" customFormat="false" ht="12" hidden="false" customHeight="false" outlineLevel="0" collapsed="false">
      <c r="Q461" s="7"/>
    </row>
    <row r="462" customFormat="false" ht="12" hidden="false" customHeight="false" outlineLevel="0" collapsed="false">
      <c r="Q462" s="7"/>
    </row>
    <row r="463" customFormat="false" ht="12" hidden="false" customHeight="false" outlineLevel="0" collapsed="false">
      <c r="Q463" s="7"/>
    </row>
    <row r="464" customFormat="false" ht="12" hidden="false" customHeight="false" outlineLevel="0" collapsed="false">
      <c r="Q464" s="118"/>
    </row>
    <row r="465" customFormat="false" ht="12" hidden="false" customHeight="false" outlineLevel="0" collapsed="false">
      <c r="Q465" s="118"/>
    </row>
    <row r="466" customFormat="false" ht="12" hidden="false" customHeight="false" outlineLevel="0" collapsed="false">
      <c r="Q466" s="7"/>
    </row>
    <row r="467" customFormat="false" ht="12" hidden="false" customHeight="false" outlineLevel="0" collapsed="false">
      <c r="Q467" s="7"/>
    </row>
    <row r="468" customFormat="false" ht="12" hidden="false" customHeight="false" outlineLevel="0" collapsed="false">
      <c r="Q468" s="7"/>
    </row>
    <row r="469" customFormat="false" ht="12" hidden="false" customHeight="false" outlineLevel="0" collapsed="false">
      <c r="Q469" s="7"/>
    </row>
    <row r="470" customFormat="false" ht="12" hidden="false" customHeight="false" outlineLevel="0" collapsed="false">
      <c r="Q470" s="7"/>
    </row>
    <row r="471" customFormat="false" ht="12" hidden="false" customHeight="false" outlineLevel="0" collapsed="false">
      <c r="Q471" s="7"/>
    </row>
    <row r="472" customFormat="false" ht="12" hidden="false" customHeight="false" outlineLevel="0" collapsed="false">
      <c r="Q472" s="118"/>
    </row>
    <row r="473" customFormat="false" ht="12" hidden="false" customHeight="false" outlineLevel="0" collapsed="false">
      <c r="Q473" s="118"/>
    </row>
    <row r="474" customFormat="false" ht="12" hidden="false" customHeight="false" outlineLevel="0" collapsed="false">
      <c r="Q474" s="7"/>
    </row>
    <row r="475" customFormat="false" ht="12" hidden="false" customHeight="false" outlineLevel="0" collapsed="false">
      <c r="Q475" s="7"/>
    </row>
    <row r="476" customFormat="false" ht="12" hidden="false" customHeight="false" outlineLevel="0" collapsed="false">
      <c r="Q476" s="7"/>
    </row>
    <row r="477" customFormat="false" ht="12" hidden="false" customHeight="false" outlineLevel="0" collapsed="false">
      <c r="Q477" s="7"/>
    </row>
    <row r="478" customFormat="false" ht="12" hidden="false" customHeight="false" outlineLevel="0" collapsed="false">
      <c r="Q478" s="7"/>
    </row>
    <row r="479" customFormat="false" ht="12" hidden="false" customHeight="false" outlineLevel="0" collapsed="false">
      <c r="Q479" s="7"/>
    </row>
    <row r="480" customFormat="false" ht="12" hidden="false" customHeight="false" outlineLevel="0" collapsed="false">
      <c r="Q480" s="118"/>
    </row>
    <row r="481" customFormat="false" ht="12" hidden="false" customHeight="false" outlineLevel="0" collapsed="false">
      <c r="Q481" s="118"/>
    </row>
    <row r="482" customFormat="false" ht="12" hidden="false" customHeight="false" outlineLevel="0" collapsed="false">
      <c r="Q482" s="7"/>
    </row>
    <row r="483" customFormat="false" ht="12" hidden="false" customHeight="false" outlineLevel="0" collapsed="false">
      <c r="Q483" s="7"/>
    </row>
    <row r="484" customFormat="false" ht="12" hidden="false" customHeight="false" outlineLevel="0" collapsed="false">
      <c r="Q484" s="7"/>
    </row>
    <row r="485" customFormat="false" ht="12" hidden="false" customHeight="false" outlineLevel="0" collapsed="false">
      <c r="Q485" s="7"/>
    </row>
    <row r="486" customFormat="false" ht="12" hidden="false" customHeight="false" outlineLevel="0" collapsed="false">
      <c r="Q486" s="7"/>
    </row>
    <row r="487" customFormat="false" ht="12" hidden="false" customHeight="false" outlineLevel="0" collapsed="false">
      <c r="Q487" s="7"/>
    </row>
    <row r="488" customFormat="false" ht="12" hidden="false" customHeight="false" outlineLevel="0" collapsed="false">
      <c r="Q488" s="118"/>
    </row>
    <row r="489" customFormat="false" ht="12" hidden="false" customHeight="false" outlineLevel="0" collapsed="false">
      <c r="Q489" s="118"/>
    </row>
    <row r="490" customFormat="false" ht="12" hidden="false" customHeight="false" outlineLevel="0" collapsed="false">
      <c r="Q490" s="7"/>
    </row>
    <row r="491" customFormat="false" ht="12" hidden="false" customHeight="false" outlineLevel="0" collapsed="false">
      <c r="Q491" s="7"/>
    </row>
    <row r="492" customFormat="false" ht="12" hidden="false" customHeight="false" outlineLevel="0" collapsed="false">
      <c r="Q492" s="7"/>
    </row>
    <row r="493" customFormat="false" ht="12" hidden="false" customHeight="false" outlineLevel="0" collapsed="false">
      <c r="Q493" s="7"/>
    </row>
    <row r="494" customFormat="false" ht="12" hidden="false" customHeight="false" outlineLevel="0" collapsed="false">
      <c r="Q494" s="7"/>
    </row>
    <row r="495" customFormat="false" ht="12" hidden="false" customHeight="false" outlineLevel="0" collapsed="false">
      <c r="Q495" s="7"/>
    </row>
    <row r="496" customFormat="false" ht="12" hidden="false" customHeight="false" outlineLevel="0" collapsed="false">
      <c r="Q496" s="118"/>
    </row>
    <row r="497" customFormat="false" ht="12" hidden="false" customHeight="false" outlineLevel="0" collapsed="false">
      <c r="Q497" s="118"/>
    </row>
    <row r="498" customFormat="false" ht="12" hidden="false" customHeight="false" outlineLevel="0" collapsed="false">
      <c r="Q498" s="7"/>
    </row>
    <row r="499" customFormat="false" ht="12" hidden="false" customHeight="false" outlineLevel="0" collapsed="false">
      <c r="Q499" s="7"/>
    </row>
    <row r="500" customFormat="false" ht="12" hidden="false" customHeight="false" outlineLevel="0" collapsed="false">
      <c r="Q500" s="7"/>
    </row>
    <row r="501" customFormat="false" ht="12" hidden="false" customHeight="false" outlineLevel="0" collapsed="false">
      <c r="Q501" s="7"/>
    </row>
    <row r="502" customFormat="false" ht="12" hidden="false" customHeight="false" outlineLevel="0" collapsed="false">
      <c r="Q502" s="7"/>
    </row>
    <row r="503" customFormat="false" ht="12" hidden="false" customHeight="false" outlineLevel="0" collapsed="false">
      <c r="Q503" s="7"/>
    </row>
    <row r="504" customFormat="false" ht="12" hidden="false" customHeight="false" outlineLevel="0" collapsed="false">
      <c r="Q504" s="118"/>
    </row>
    <row r="505" customFormat="false" ht="12" hidden="false" customHeight="false" outlineLevel="0" collapsed="false">
      <c r="Q505" s="118"/>
    </row>
    <row r="506" customFormat="false" ht="12" hidden="false" customHeight="false" outlineLevel="0" collapsed="false">
      <c r="Q506" s="7"/>
    </row>
    <row r="507" customFormat="false" ht="12" hidden="false" customHeight="false" outlineLevel="0" collapsed="false">
      <c r="Q507" s="7"/>
    </row>
    <row r="508" customFormat="false" ht="12" hidden="false" customHeight="false" outlineLevel="0" collapsed="false">
      <c r="Q508" s="7"/>
    </row>
    <row r="509" customFormat="false" ht="12" hidden="false" customHeight="false" outlineLevel="0" collapsed="false">
      <c r="Q509" s="7"/>
    </row>
    <row r="510" customFormat="false" ht="12" hidden="false" customHeight="false" outlineLevel="0" collapsed="false">
      <c r="Q510" s="7"/>
    </row>
    <row r="511" customFormat="false" ht="12" hidden="false" customHeight="false" outlineLevel="0" collapsed="false">
      <c r="Q511" s="7"/>
    </row>
    <row r="512" customFormat="false" ht="12" hidden="false" customHeight="false" outlineLevel="0" collapsed="false">
      <c r="Q512" s="118"/>
    </row>
    <row r="513" customFormat="false" ht="12" hidden="false" customHeight="false" outlineLevel="0" collapsed="false">
      <c r="Q513" s="118"/>
    </row>
    <row r="514" customFormat="false" ht="12" hidden="false" customHeight="false" outlineLevel="0" collapsed="false">
      <c r="Q514" s="7"/>
    </row>
    <row r="515" customFormat="false" ht="12" hidden="false" customHeight="false" outlineLevel="0" collapsed="false">
      <c r="Q515" s="7"/>
    </row>
    <row r="516" customFormat="false" ht="12" hidden="false" customHeight="false" outlineLevel="0" collapsed="false">
      <c r="Q516" s="7"/>
    </row>
    <row r="517" customFormat="false" ht="12" hidden="false" customHeight="false" outlineLevel="0" collapsed="false">
      <c r="Q517" s="7"/>
    </row>
    <row r="518" customFormat="false" ht="12" hidden="false" customHeight="false" outlineLevel="0" collapsed="false">
      <c r="Q518" s="7"/>
    </row>
    <row r="519" customFormat="false" ht="12" hidden="false" customHeight="false" outlineLevel="0" collapsed="false">
      <c r="Q519" s="7"/>
    </row>
    <row r="520" customFormat="false" ht="12" hidden="false" customHeight="false" outlineLevel="0" collapsed="false">
      <c r="Q520" s="118"/>
    </row>
    <row r="521" customFormat="false" ht="12" hidden="false" customHeight="false" outlineLevel="0" collapsed="false">
      <c r="Q521" s="118"/>
    </row>
    <row r="522" customFormat="false" ht="12" hidden="false" customHeight="false" outlineLevel="0" collapsed="false">
      <c r="Q522" s="7"/>
    </row>
    <row r="523" customFormat="false" ht="12" hidden="false" customHeight="false" outlineLevel="0" collapsed="false">
      <c r="Q523" s="7"/>
    </row>
    <row r="524" customFormat="false" ht="12" hidden="false" customHeight="false" outlineLevel="0" collapsed="false">
      <c r="Q524" s="7"/>
    </row>
    <row r="525" customFormat="false" ht="12" hidden="false" customHeight="false" outlineLevel="0" collapsed="false">
      <c r="Q525" s="7"/>
    </row>
    <row r="526" customFormat="false" ht="12" hidden="false" customHeight="false" outlineLevel="0" collapsed="false">
      <c r="Q526" s="7"/>
    </row>
    <row r="527" customFormat="false" ht="12" hidden="false" customHeight="false" outlineLevel="0" collapsed="false">
      <c r="Q527" s="7"/>
    </row>
    <row r="528" customFormat="false" ht="12" hidden="false" customHeight="false" outlineLevel="0" collapsed="false">
      <c r="Q528" s="118"/>
    </row>
    <row r="529" customFormat="false" ht="12" hidden="false" customHeight="false" outlineLevel="0" collapsed="false">
      <c r="Q529" s="118"/>
    </row>
    <row r="530" customFormat="false" ht="12" hidden="false" customHeight="false" outlineLevel="0" collapsed="false">
      <c r="Q530" s="7"/>
    </row>
    <row r="531" customFormat="false" ht="12" hidden="false" customHeight="false" outlineLevel="0" collapsed="false">
      <c r="Q531" s="7"/>
    </row>
    <row r="532" customFormat="false" ht="12" hidden="false" customHeight="false" outlineLevel="0" collapsed="false">
      <c r="Q532" s="7"/>
    </row>
    <row r="533" customFormat="false" ht="12" hidden="false" customHeight="false" outlineLevel="0" collapsed="false">
      <c r="Q533" s="7"/>
    </row>
    <row r="534" customFormat="false" ht="12" hidden="false" customHeight="false" outlineLevel="0" collapsed="false">
      <c r="Q534" s="7"/>
    </row>
    <row r="535" customFormat="false" ht="12" hidden="false" customHeight="false" outlineLevel="0" collapsed="false">
      <c r="Q535" s="7"/>
    </row>
    <row r="536" customFormat="false" ht="12" hidden="false" customHeight="false" outlineLevel="0" collapsed="false">
      <c r="Q536" s="118"/>
    </row>
    <row r="537" customFormat="false" ht="12" hidden="false" customHeight="false" outlineLevel="0" collapsed="false">
      <c r="Q537" s="118"/>
    </row>
    <row r="538" customFormat="false" ht="12" hidden="false" customHeight="false" outlineLevel="0" collapsed="false">
      <c r="Q538" s="7"/>
    </row>
    <row r="539" customFormat="false" ht="12" hidden="false" customHeight="false" outlineLevel="0" collapsed="false">
      <c r="Q539" s="7"/>
    </row>
    <row r="540" customFormat="false" ht="12" hidden="false" customHeight="false" outlineLevel="0" collapsed="false">
      <c r="Q540" s="7"/>
    </row>
    <row r="541" customFormat="false" ht="12" hidden="false" customHeight="false" outlineLevel="0" collapsed="false">
      <c r="Q541" s="7"/>
    </row>
    <row r="542" customFormat="false" ht="12" hidden="false" customHeight="false" outlineLevel="0" collapsed="false">
      <c r="Q542" s="7"/>
    </row>
    <row r="543" customFormat="false" ht="12" hidden="false" customHeight="false" outlineLevel="0" collapsed="false">
      <c r="Q543" s="7"/>
    </row>
    <row r="544" customFormat="false" ht="12" hidden="false" customHeight="false" outlineLevel="0" collapsed="false">
      <c r="Q544" s="118"/>
    </row>
    <row r="545" customFormat="false" ht="12" hidden="false" customHeight="false" outlineLevel="0" collapsed="false">
      <c r="Q545" s="118"/>
    </row>
    <row r="546" customFormat="false" ht="12" hidden="false" customHeight="false" outlineLevel="0" collapsed="false">
      <c r="Q546" s="7"/>
    </row>
    <row r="547" customFormat="false" ht="12" hidden="false" customHeight="false" outlineLevel="0" collapsed="false">
      <c r="Q547" s="7"/>
    </row>
    <row r="548" customFormat="false" ht="12" hidden="false" customHeight="false" outlineLevel="0" collapsed="false">
      <c r="Q548" s="7"/>
    </row>
    <row r="549" customFormat="false" ht="12" hidden="false" customHeight="false" outlineLevel="0" collapsed="false">
      <c r="Q549" s="7"/>
    </row>
    <row r="550" customFormat="false" ht="12" hidden="false" customHeight="false" outlineLevel="0" collapsed="false">
      <c r="Q550" s="7"/>
    </row>
    <row r="551" customFormat="false" ht="12" hidden="false" customHeight="false" outlineLevel="0" collapsed="false">
      <c r="Q551" s="7"/>
    </row>
    <row r="552" customFormat="false" ht="12" hidden="false" customHeight="false" outlineLevel="0" collapsed="false">
      <c r="Q552" s="118"/>
    </row>
    <row r="553" customFormat="false" ht="12" hidden="false" customHeight="false" outlineLevel="0" collapsed="false">
      <c r="Q553" s="118"/>
    </row>
    <row r="554" customFormat="false" ht="12" hidden="false" customHeight="false" outlineLevel="0" collapsed="false">
      <c r="Q554" s="7"/>
    </row>
    <row r="555" customFormat="false" ht="12" hidden="false" customHeight="false" outlineLevel="0" collapsed="false">
      <c r="Q555" s="7"/>
    </row>
    <row r="556" customFormat="false" ht="12" hidden="false" customHeight="false" outlineLevel="0" collapsed="false">
      <c r="Q556" s="7"/>
    </row>
    <row r="557" customFormat="false" ht="12" hidden="false" customHeight="false" outlineLevel="0" collapsed="false">
      <c r="Q557" s="7"/>
    </row>
    <row r="558" customFormat="false" ht="12" hidden="false" customHeight="false" outlineLevel="0" collapsed="false">
      <c r="Q558" s="7"/>
    </row>
    <row r="559" customFormat="false" ht="12" hidden="false" customHeight="false" outlineLevel="0" collapsed="false">
      <c r="Q559" s="7"/>
    </row>
    <row r="560" customFormat="false" ht="12" hidden="false" customHeight="false" outlineLevel="0" collapsed="false">
      <c r="Q560" s="118"/>
    </row>
    <row r="561" customFormat="false" ht="12" hidden="false" customHeight="false" outlineLevel="0" collapsed="false">
      <c r="Q561" s="118"/>
    </row>
    <row r="562" customFormat="false" ht="12" hidden="false" customHeight="false" outlineLevel="0" collapsed="false">
      <c r="Q562" s="7"/>
    </row>
    <row r="563" customFormat="false" ht="12" hidden="false" customHeight="false" outlineLevel="0" collapsed="false">
      <c r="Q563" s="7"/>
    </row>
    <row r="564" customFormat="false" ht="12" hidden="false" customHeight="false" outlineLevel="0" collapsed="false">
      <c r="Q564" s="7"/>
    </row>
    <row r="565" customFormat="false" ht="12" hidden="false" customHeight="false" outlineLevel="0" collapsed="false">
      <c r="Q565" s="7"/>
    </row>
    <row r="566" customFormat="false" ht="12" hidden="false" customHeight="false" outlineLevel="0" collapsed="false">
      <c r="Q566" s="7"/>
    </row>
    <row r="567" customFormat="false" ht="12" hidden="false" customHeight="false" outlineLevel="0" collapsed="false">
      <c r="Q567" s="7"/>
    </row>
    <row r="568" customFormat="false" ht="12" hidden="false" customHeight="false" outlineLevel="0" collapsed="false">
      <c r="Q568" s="118"/>
    </row>
    <row r="569" customFormat="false" ht="12" hidden="false" customHeight="false" outlineLevel="0" collapsed="false">
      <c r="Q569" s="118"/>
    </row>
    <row r="570" customFormat="false" ht="12" hidden="false" customHeight="false" outlineLevel="0" collapsed="false">
      <c r="Q570" s="7"/>
    </row>
    <row r="571" customFormat="false" ht="12" hidden="false" customHeight="false" outlineLevel="0" collapsed="false">
      <c r="Q571" s="7"/>
    </row>
    <row r="572" customFormat="false" ht="12" hidden="false" customHeight="false" outlineLevel="0" collapsed="false">
      <c r="Q572" s="7"/>
    </row>
    <row r="573" customFormat="false" ht="12" hidden="false" customHeight="false" outlineLevel="0" collapsed="false">
      <c r="Q573" s="7"/>
    </row>
    <row r="574" customFormat="false" ht="12" hidden="false" customHeight="false" outlineLevel="0" collapsed="false">
      <c r="Q574" s="7"/>
    </row>
    <row r="575" customFormat="false" ht="12" hidden="false" customHeight="false" outlineLevel="0" collapsed="false">
      <c r="Q575" s="7"/>
    </row>
    <row r="576" customFormat="false" ht="12" hidden="false" customHeight="false" outlineLevel="0" collapsed="false">
      <c r="Q576" s="118"/>
    </row>
    <row r="577" customFormat="false" ht="12" hidden="false" customHeight="false" outlineLevel="0" collapsed="false">
      <c r="Q577" s="118"/>
    </row>
    <row r="578" customFormat="false" ht="12" hidden="false" customHeight="false" outlineLevel="0" collapsed="false">
      <c r="Q578" s="7"/>
    </row>
    <row r="579" customFormat="false" ht="12" hidden="false" customHeight="false" outlineLevel="0" collapsed="false">
      <c r="Q579" s="7"/>
    </row>
    <row r="580" customFormat="false" ht="12" hidden="false" customHeight="false" outlineLevel="0" collapsed="false">
      <c r="Q580" s="7"/>
    </row>
    <row r="581" customFormat="false" ht="12" hidden="false" customHeight="false" outlineLevel="0" collapsed="false">
      <c r="Q581" s="7"/>
    </row>
    <row r="582" customFormat="false" ht="12" hidden="false" customHeight="false" outlineLevel="0" collapsed="false">
      <c r="Q582" s="7"/>
    </row>
    <row r="583" customFormat="false" ht="12" hidden="false" customHeight="false" outlineLevel="0" collapsed="false">
      <c r="Q583" s="7"/>
    </row>
    <row r="584" customFormat="false" ht="12" hidden="false" customHeight="false" outlineLevel="0" collapsed="false">
      <c r="Q584" s="118"/>
    </row>
    <row r="585" customFormat="false" ht="12" hidden="false" customHeight="false" outlineLevel="0" collapsed="false">
      <c r="Q585" s="118"/>
    </row>
    <row r="586" customFormat="false" ht="12" hidden="false" customHeight="false" outlineLevel="0" collapsed="false">
      <c r="Q586" s="7"/>
    </row>
    <row r="587" customFormat="false" ht="12" hidden="false" customHeight="false" outlineLevel="0" collapsed="false">
      <c r="Q587" s="7"/>
    </row>
    <row r="588" customFormat="false" ht="12" hidden="false" customHeight="false" outlineLevel="0" collapsed="false">
      <c r="Q588" s="7"/>
    </row>
    <row r="589" customFormat="false" ht="12" hidden="false" customHeight="false" outlineLevel="0" collapsed="false">
      <c r="Q589" s="7"/>
    </row>
    <row r="590" customFormat="false" ht="12" hidden="false" customHeight="false" outlineLevel="0" collapsed="false">
      <c r="Q590" s="7"/>
    </row>
    <row r="591" customFormat="false" ht="12" hidden="false" customHeight="false" outlineLevel="0" collapsed="false">
      <c r="Q591" s="7"/>
    </row>
    <row r="592" customFormat="false" ht="12" hidden="false" customHeight="false" outlineLevel="0" collapsed="false">
      <c r="Q592" s="118"/>
    </row>
    <row r="593" customFormat="false" ht="12" hidden="false" customHeight="false" outlineLevel="0" collapsed="false">
      <c r="Q593" s="118"/>
    </row>
    <row r="594" customFormat="false" ht="12" hidden="false" customHeight="false" outlineLevel="0" collapsed="false">
      <c r="Q594" s="7"/>
    </row>
    <row r="595" customFormat="false" ht="12" hidden="false" customHeight="false" outlineLevel="0" collapsed="false">
      <c r="Q595" s="7"/>
    </row>
    <row r="596" customFormat="false" ht="12" hidden="false" customHeight="false" outlineLevel="0" collapsed="false">
      <c r="Q596" s="7"/>
    </row>
    <row r="597" customFormat="false" ht="12" hidden="false" customHeight="false" outlineLevel="0" collapsed="false">
      <c r="Q597" s="7"/>
    </row>
    <row r="598" customFormat="false" ht="12" hidden="false" customHeight="false" outlineLevel="0" collapsed="false">
      <c r="Q598" s="7"/>
    </row>
    <row r="599" customFormat="false" ht="12" hidden="false" customHeight="false" outlineLevel="0" collapsed="false">
      <c r="Q599" s="7"/>
    </row>
    <row r="600" customFormat="false" ht="12" hidden="false" customHeight="false" outlineLevel="0" collapsed="false">
      <c r="Q600" s="118"/>
    </row>
    <row r="601" customFormat="false" ht="12" hidden="false" customHeight="false" outlineLevel="0" collapsed="false">
      <c r="Q601" s="118"/>
    </row>
    <row r="602" customFormat="false" ht="12" hidden="false" customHeight="false" outlineLevel="0" collapsed="false">
      <c r="Q602" s="7"/>
    </row>
    <row r="603" customFormat="false" ht="12" hidden="false" customHeight="false" outlineLevel="0" collapsed="false">
      <c r="Q603" s="7"/>
    </row>
    <row r="604" customFormat="false" ht="12" hidden="false" customHeight="false" outlineLevel="0" collapsed="false">
      <c r="Q604" s="7"/>
    </row>
    <row r="605" customFormat="false" ht="12" hidden="false" customHeight="false" outlineLevel="0" collapsed="false">
      <c r="Q605" s="7"/>
    </row>
    <row r="606" customFormat="false" ht="12" hidden="false" customHeight="false" outlineLevel="0" collapsed="false">
      <c r="Q606" s="7"/>
    </row>
    <row r="607" customFormat="false" ht="12" hidden="false" customHeight="false" outlineLevel="0" collapsed="false">
      <c r="Q607" s="7"/>
    </row>
    <row r="608" customFormat="false" ht="12" hidden="false" customHeight="false" outlineLevel="0" collapsed="false">
      <c r="Q608" s="118"/>
    </row>
    <row r="609" customFormat="false" ht="12" hidden="false" customHeight="false" outlineLevel="0" collapsed="false">
      <c r="Q609" s="118"/>
    </row>
    <row r="610" customFormat="false" ht="12" hidden="false" customHeight="false" outlineLevel="0" collapsed="false">
      <c r="Q610" s="7"/>
    </row>
    <row r="611" customFormat="false" ht="12" hidden="false" customHeight="false" outlineLevel="0" collapsed="false">
      <c r="Q611" s="7"/>
    </row>
    <row r="612" customFormat="false" ht="12" hidden="false" customHeight="false" outlineLevel="0" collapsed="false">
      <c r="Q612" s="7"/>
    </row>
    <row r="613" customFormat="false" ht="12" hidden="false" customHeight="false" outlineLevel="0" collapsed="false">
      <c r="Q613" s="7"/>
    </row>
    <row r="614" customFormat="false" ht="12" hidden="false" customHeight="false" outlineLevel="0" collapsed="false">
      <c r="Q614" s="7"/>
    </row>
    <row r="615" customFormat="false" ht="12" hidden="false" customHeight="false" outlineLevel="0" collapsed="false">
      <c r="Q615" s="7"/>
    </row>
    <row r="616" customFormat="false" ht="12" hidden="false" customHeight="false" outlineLevel="0" collapsed="false">
      <c r="Q616" s="118"/>
    </row>
    <row r="617" customFormat="false" ht="12" hidden="false" customHeight="false" outlineLevel="0" collapsed="false">
      <c r="Q617" s="118"/>
    </row>
    <row r="618" customFormat="false" ht="12" hidden="false" customHeight="false" outlineLevel="0" collapsed="false">
      <c r="Q618" s="7"/>
    </row>
    <row r="619" customFormat="false" ht="12" hidden="false" customHeight="false" outlineLevel="0" collapsed="false">
      <c r="Q619" s="7"/>
    </row>
    <row r="620" customFormat="false" ht="12" hidden="false" customHeight="false" outlineLevel="0" collapsed="false">
      <c r="Q620" s="7"/>
    </row>
    <row r="621" customFormat="false" ht="12" hidden="false" customHeight="false" outlineLevel="0" collapsed="false">
      <c r="Q621" s="7"/>
    </row>
    <row r="622" customFormat="false" ht="12" hidden="false" customHeight="false" outlineLevel="0" collapsed="false">
      <c r="Q622" s="7"/>
    </row>
    <row r="623" customFormat="false" ht="12" hidden="false" customHeight="false" outlineLevel="0" collapsed="false">
      <c r="Q623" s="7"/>
    </row>
    <row r="624" customFormat="false" ht="12" hidden="false" customHeight="false" outlineLevel="0" collapsed="false">
      <c r="Q624" s="118"/>
    </row>
    <row r="625" customFormat="false" ht="12" hidden="false" customHeight="false" outlineLevel="0" collapsed="false">
      <c r="Q625" s="118"/>
    </row>
    <row r="626" customFormat="false" ht="12" hidden="false" customHeight="false" outlineLevel="0" collapsed="false">
      <c r="Q626" s="7"/>
    </row>
    <row r="627" customFormat="false" ht="12" hidden="false" customHeight="false" outlineLevel="0" collapsed="false">
      <c r="Q627" s="7"/>
    </row>
    <row r="628" customFormat="false" ht="12" hidden="false" customHeight="false" outlineLevel="0" collapsed="false">
      <c r="Q628" s="7"/>
    </row>
    <row r="629" customFormat="false" ht="12" hidden="false" customHeight="false" outlineLevel="0" collapsed="false">
      <c r="Q629" s="7"/>
    </row>
    <row r="630" customFormat="false" ht="12" hidden="false" customHeight="false" outlineLevel="0" collapsed="false">
      <c r="Q630" s="7"/>
    </row>
    <row r="631" customFormat="false" ht="12" hidden="false" customHeight="false" outlineLevel="0" collapsed="false">
      <c r="Q631" s="7"/>
    </row>
    <row r="632" customFormat="false" ht="12" hidden="false" customHeight="false" outlineLevel="0" collapsed="false">
      <c r="Q632" s="118"/>
    </row>
    <row r="633" customFormat="false" ht="12" hidden="false" customHeight="false" outlineLevel="0" collapsed="false">
      <c r="Q633" s="118"/>
    </row>
    <row r="634" customFormat="false" ht="12" hidden="false" customHeight="false" outlineLevel="0" collapsed="false">
      <c r="Q634" s="7"/>
    </row>
    <row r="635" customFormat="false" ht="12" hidden="false" customHeight="false" outlineLevel="0" collapsed="false">
      <c r="Q635" s="7"/>
    </row>
    <row r="636" customFormat="false" ht="12" hidden="false" customHeight="false" outlineLevel="0" collapsed="false">
      <c r="Q636" s="7"/>
    </row>
    <row r="637" customFormat="false" ht="12" hidden="false" customHeight="false" outlineLevel="0" collapsed="false">
      <c r="Q637" s="7"/>
    </row>
    <row r="638" customFormat="false" ht="12" hidden="false" customHeight="false" outlineLevel="0" collapsed="false">
      <c r="Q638" s="7"/>
    </row>
    <row r="639" customFormat="false" ht="12" hidden="false" customHeight="false" outlineLevel="0" collapsed="false">
      <c r="Q639" s="7"/>
    </row>
    <row r="640" customFormat="false" ht="12" hidden="false" customHeight="false" outlineLevel="0" collapsed="false">
      <c r="Q640" s="118"/>
    </row>
    <row r="641" customFormat="false" ht="12" hidden="false" customHeight="false" outlineLevel="0" collapsed="false">
      <c r="Q641" s="118"/>
    </row>
    <row r="642" customFormat="false" ht="12" hidden="false" customHeight="false" outlineLevel="0" collapsed="false">
      <c r="Q642" s="7"/>
    </row>
    <row r="643" customFormat="false" ht="12" hidden="false" customHeight="false" outlineLevel="0" collapsed="false">
      <c r="Q643" s="7"/>
    </row>
    <row r="644" customFormat="false" ht="12" hidden="false" customHeight="false" outlineLevel="0" collapsed="false">
      <c r="Q644" s="7"/>
    </row>
    <row r="645" customFormat="false" ht="12" hidden="false" customHeight="false" outlineLevel="0" collapsed="false">
      <c r="Q645" s="7"/>
    </row>
    <row r="646" customFormat="false" ht="12" hidden="false" customHeight="false" outlineLevel="0" collapsed="false">
      <c r="Q646" s="7"/>
    </row>
    <row r="647" customFormat="false" ht="12" hidden="false" customHeight="false" outlineLevel="0" collapsed="false">
      <c r="Q647" s="7"/>
    </row>
    <row r="648" customFormat="false" ht="12" hidden="false" customHeight="false" outlineLevel="0" collapsed="false">
      <c r="Q648" s="118"/>
    </row>
    <row r="649" customFormat="false" ht="12" hidden="false" customHeight="false" outlineLevel="0" collapsed="false">
      <c r="Q649" s="118"/>
    </row>
    <row r="650" customFormat="false" ht="12" hidden="false" customHeight="false" outlineLevel="0" collapsed="false">
      <c r="Q650" s="7"/>
    </row>
    <row r="651" customFormat="false" ht="12" hidden="false" customHeight="false" outlineLevel="0" collapsed="false">
      <c r="Q651" s="7"/>
    </row>
    <row r="652" customFormat="false" ht="12" hidden="false" customHeight="false" outlineLevel="0" collapsed="false">
      <c r="Q652" s="7"/>
    </row>
    <row r="653" customFormat="false" ht="12" hidden="false" customHeight="false" outlineLevel="0" collapsed="false">
      <c r="Q653" s="7"/>
    </row>
    <row r="654" customFormat="false" ht="12" hidden="false" customHeight="false" outlineLevel="0" collapsed="false">
      <c r="Q654" s="7"/>
    </row>
    <row r="655" customFormat="false" ht="12" hidden="false" customHeight="false" outlineLevel="0" collapsed="false">
      <c r="Q655" s="7"/>
    </row>
    <row r="656" customFormat="false" ht="12" hidden="false" customHeight="false" outlineLevel="0" collapsed="false">
      <c r="Q656" s="118"/>
    </row>
    <row r="657" customFormat="false" ht="12" hidden="false" customHeight="false" outlineLevel="0" collapsed="false">
      <c r="Q657" s="118"/>
    </row>
    <row r="658" customFormat="false" ht="12" hidden="false" customHeight="false" outlineLevel="0" collapsed="false">
      <c r="Q658" s="7"/>
    </row>
    <row r="659" customFormat="false" ht="12" hidden="false" customHeight="false" outlineLevel="0" collapsed="false">
      <c r="Q659" s="7"/>
    </row>
    <row r="660" customFormat="false" ht="12" hidden="false" customHeight="false" outlineLevel="0" collapsed="false">
      <c r="Q660" s="7"/>
    </row>
    <row r="661" customFormat="false" ht="12" hidden="false" customHeight="false" outlineLevel="0" collapsed="false">
      <c r="Q661" s="7"/>
    </row>
    <row r="662" customFormat="false" ht="12" hidden="false" customHeight="false" outlineLevel="0" collapsed="false">
      <c r="Q662" s="7"/>
    </row>
    <row r="663" customFormat="false" ht="12" hidden="false" customHeight="false" outlineLevel="0" collapsed="false">
      <c r="Q663" s="7"/>
    </row>
    <row r="664" customFormat="false" ht="12" hidden="false" customHeight="false" outlineLevel="0" collapsed="false">
      <c r="Q664" s="118"/>
    </row>
    <row r="665" customFormat="false" ht="12" hidden="false" customHeight="false" outlineLevel="0" collapsed="false">
      <c r="Q665" s="118"/>
    </row>
    <row r="666" customFormat="false" ht="12" hidden="false" customHeight="false" outlineLevel="0" collapsed="false">
      <c r="Q666" s="7"/>
    </row>
    <row r="667" customFormat="false" ht="12" hidden="false" customHeight="false" outlineLevel="0" collapsed="false">
      <c r="Q667" s="7"/>
    </row>
    <row r="668" customFormat="false" ht="12" hidden="false" customHeight="false" outlineLevel="0" collapsed="false">
      <c r="Q668" s="7"/>
    </row>
    <row r="669" customFormat="false" ht="12" hidden="false" customHeight="false" outlineLevel="0" collapsed="false">
      <c r="Q669" s="7"/>
    </row>
    <row r="670" customFormat="false" ht="12" hidden="false" customHeight="false" outlineLevel="0" collapsed="false">
      <c r="Q670" s="7"/>
    </row>
    <row r="671" customFormat="false" ht="12" hidden="false" customHeight="false" outlineLevel="0" collapsed="false">
      <c r="Q671" s="7"/>
    </row>
    <row r="672" customFormat="false" ht="12" hidden="false" customHeight="false" outlineLevel="0" collapsed="false">
      <c r="Q672" s="118"/>
    </row>
    <row r="673" customFormat="false" ht="12" hidden="false" customHeight="false" outlineLevel="0" collapsed="false">
      <c r="Q673" s="118"/>
    </row>
    <row r="674" customFormat="false" ht="12" hidden="false" customHeight="false" outlineLevel="0" collapsed="false">
      <c r="Q674" s="7"/>
    </row>
    <row r="675" customFormat="false" ht="12" hidden="false" customHeight="false" outlineLevel="0" collapsed="false">
      <c r="Q675" s="7"/>
    </row>
    <row r="676" customFormat="false" ht="12" hidden="false" customHeight="false" outlineLevel="0" collapsed="false">
      <c r="Q676" s="7"/>
    </row>
    <row r="677" customFormat="false" ht="12" hidden="false" customHeight="false" outlineLevel="0" collapsed="false">
      <c r="Q677" s="7"/>
    </row>
    <row r="678" customFormat="false" ht="12" hidden="false" customHeight="false" outlineLevel="0" collapsed="false">
      <c r="Q678" s="7"/>
    </row>
    <row r="679" customFormat="false" ht="12" hidden="false" customHeight="false" outlineLevel="0" collapsed="false">
      <c r="Q679" s="7"/>
    </row>
    <row r="680" customFormat="false" ht="12" hidden="false" customHeight="false" outlineLevel="0" collapsed="false">
      <c r="Q680" s="118"/>
    </row>
    <row r="681" customFormat="false" ht="12" hidden="false" customHeight="false" outlineLevel="0" collapsed="false">
      <c r="Q681" s="118"/>
    </row>
    <row r="682" customFormat="false" ht="12" hidden="false" customHeight="false" outlineLevel="0" collapsed="false">
      <c r="Q682" s="7"/>
    </row>
    <row r="683" customFormat="false" ht="12" hidden="false" customHeight="false" outlineLevel="0" collapsed="false">
      <c r="Q683" s="7"/>
    </row>
    <row r="684" customFormat="false" ht="12" hidden="false" customHeight="false" outlineLevel="0" collapsed="false">
      <c r="Q684" s="7"/>
    </row>
    <row r="685" customFormat="false" ht="12" hidden="false" customHeight="false" outlineLevel="0" collapsed="false">
      <c r="Q685" s="7"/>
    </row>
    <row r="686" customFormat="false" ht="12" hidden="false" customHeight="false" outlineLevel="0" collapsed="false">
      <c r="Q686" s="7"/>
    </row>
    <row r="687" customFormat="false" ht="12" hidden="false" customHeight="false" outlineLevel="0" collapsed="false">
      <c r="Q687" s="7"/>
    </row>
    <row r="688" customFormat="false" ht="12" hidden="false" customHeight="false" outlineLevel="0" collapsed="false">
      <c r="Q688" s="118"/>
    </row>
    <row r="689" customFormat="false" ht="12" hidden="false" customHeight="false" outlineLevel="0" collapsed="false">
      <c r="Q689" s="118"/>
    </row>
    <row r="690" customFormat="false" ht="12" hidden="false" customHeight="false" outlineLevel="0" collapsed="false">
      <c r="Q690" s="7"/>
    </row>
    <row r="691" customFormat="false" ht="12" hidden="false" customHeight="false" outlineLevel="0" collapsed="false">
      <c r="Q691" s="7"/>
    </row>
    <row r="692" customFormat="false" ht="12" hidden="false" customHeight="false" outlineLevel="0" collapsed="false">
      <c r="Q692" s="7"/>
    </row>
    <row r="693" customFormat="false" ht="12" hidden="false" customHeight="false" outlineLevel="0" collapsed="false">
      <c r="Q693" s="7"/>
    </row>
    <row r="694" customFormat="false" ht="12" hidden="false" customHeight="false" outlineLevel="0" collapsed="false">
      <c r="Q694" s="7"/>
    </row>
    <row r="695" customFormat="false" ht="12" hidden="false" customHeight="false" outlineLevel="0" collapsed="false">
      <c r="Q695" s="7"/>
    </row>
    <row r="696" customFormat="false" ht="12" hidden="false" customHeight="false" outlineLevel="0" collapsed="false">
      <c r="Q696" s="118"/>
    </row>
    <row r="697" customFormat="false" ht="12" hidden="false" customHeight="false" outlineLevel="0" collapsed="false">
      <c r="Q697" s="118"/>
    </row>
    <row r="698" customFormat="false" ht="12" hidden="false" customHeight="false" outlineLevel="0" collapsed="false">
      <c r="Q698" s="7"/>
    </row>
    <row r="699" customFormat="false" ht="12" hidden="false" customHeight="false" outlineLevel="0" collapsed="false">
      <c r="Q699" s="7"/>
    </row>
    <row r="700" customFormat="false" ht="12" hidden="false" customHeight="false" outlineLevel="0" collapsed="false">
      <c r="Q700" s="7"/>
    </row>
    <row r="701" customFormat="false" ht="12" hidden="false" customHeight="false" outlineLevel="0" collapsed="false">
      <c r="Q701" s="7"/>
    </row>
    <row r="702" customFormat="false" ht="12" hidden="false" customHeight="false" outlineLevel="0" collapsed="false">
      <c r="Q702" s="7"/>
    </row>
    <row r="703" customFormat="false" ht="12" hidden="false" customHeight="false" outlineLevel="0" collapsed="false">
      <c r="Q703" s="7"/>
    </row>
    <row r="704" customFormat="false" ht="12" hidden="false" customHeight="false" outlineLevel="0" collapsed="false">
      <c r="Q704" s="118"/>
    </row>
    <row r="705" customFormat="false" ht="12" hidden="false" customHeight="false" outlineLevel="0" collapsed="false">
      <c r="Q705" s="118"/>
    </row>
    <row r="706" customFormat="false" ht="12" hidden="false" customHeight="false" outlineLevel="0" collapsed="false">
      <c r="Q706" s="7"/>
    </row>
    <row r="707" customFormat="false" ht="12" hidden="false" customHeight="false" outlineLevel="0" collapsed="false">
      <c r="Q707" s="7"/>
    </row>
    <row r="708" customFormat="false" ht="12" hidden="false" customHeight="false" outlineLevel="0" collapsed="false">
      <c r="Q708" s="7"/>
    </row>
    <row r="709" customFormat="false" ht="12" hidden="false" customHeight="false" outlineLevel="0" collapsed="false">
      <c r="Q709" s="7"/>
    </row>
    <row r="710" customFormat="false" ht="12" hidden="false" customHeight="false" outlineLevel="0" collapsed="false">
      <c r="Q710" s="7"/>
    </row>
    <row r="711" customFormat="false" ht="12" hidden="false" customHeight="false" outlineLevel="0" collapsed="false">
      <c r="Q711" s="7"/>
    </row>
    <row r="712" customFormat="false" ht="12" hidden="false" customHeight="false" outlineLevel="0" collapsed="false">
      <c r="Q712" s="118"/>
    </row>
    <row r="713" customFormat="false" ht="12" hidden="false" customHeight="false" outlineLevel="0" collapsed="false">
      <c r="Q713" s="118"/>
    </row>
    <row r="714" customFormat="false" ht="12" hidden="false" customHeight="false" outlineLevel="0" collapsed="false">
      <c r="Q714" s="7"/>
    </row>
    <row r="715" customFormat="false" ht="12" hidden="false" customHeight="false" outlineLevel="0" collapsed="false">
      <c r="Q715" s="7"/>
    </row>
    <row r="716" customFormat="false" ht="12" hidden="false" customHeight="false" outlineLevel="0" collapsed="false">
      <c r="Q716" s="7"/>
    </row>
    <row r="717" customFormat="false" ht="12" hidden="false" customHeight="false" outlineLevel="0" collapsed="false">
      <c r="Q717" s="7"/>
    </row>
    <row r="718" customFormat="false" ht="12" hidden="false" customHeight="false" outlineLevel="0" collapsed="false">
      <c r="Q718" s="7"/>
    </row>
    <row r="719" customFormat="false" ht="12" hidden="false" customHeight="false" outlineLevel="0" collapsed="false">
      <c r="Q719" s="7"/>
    </row>
    <row r="720" customFormat="false" ht="12" hidden="false" customHeight="false" outlineLevel="0" collapsed="false">
      <c r="Q720" s="118"/>
    </row>
    <row r="721" customFormat="false" ht="12" hidden="false" customHeight="false" outlineLevel="0" collapsed="false">
      <c r="Q721" s="118"/>
    </row>
    <row r="722" customFormat="false" ht="12" hidden="false" customHeight="false" outlineLevel="0" collapsed="false">
      <c r="Q722" s="7"/>
    </row>
    <row r="723" customFormat="false" ht="12" hidden="false" customHeight="false" outlineLevel="0" collapsed="false">
      <c r="Q723" s="7"/>
    </row>
    <row r="724" customFormat="false" ht="12" hidden="false" customHeight="false" outlineLevel="0" collapsed="false">
      <c r="Q724" s="7"/>
    </row>
    <row r="725" customFormat="false" ht="12" hidden="false" customHeight="false" outlineLevel="0" collapsed="false">
      <c r="Q725" s="7"/>
    </row>
    <row r="726" customFormat="false" ht="12" hidden="false" customHeight="false" outlineLevel="0" collapsed="false">
      <c r="Q726" s="7"/>
    </row>
    <row r="727" customFormat="false" ht="12" hidden="false" customHeight="false" outlineLevel="0" collapsed="false">
      <c r="Q727" s="7"/>
    </row>
    <row r="728" customFormat="false" ht="12" hidden="false" customHeight="false" outlineLevel="0" collapsed="false">
      <c r="Q728" s="118"/>
    </row>
    <row r="729" customFormat="false" ht="12" hidden="false" customHeight="false" outlineLevel="0" collapsed="false">
      <c r="Q729" s="118"/>
    </row>
    <row r="730" customFormat="false" ht="12" hidden="false" customHeight="false" outlineLevel="0" collapsed="false">
      <c r="Q730" s="7"/>
    </row>
    <row r="731" customFormat="false" ht="12" hidden="false" customHeight="false" outlineLevel="0" collapsed="false">
      <c r="Q731" s="7"/>
    </row>
    <row r="732" customFormat="false" ht="12" hidden="false" customHeight="false" outlineLevel="0" collapsed="false">
      <c r="Q732" s="7"/>
    </row>
    <row r="733" customFormat="false" ht="12" hidden="false" customHeight="false" outlineLevel="0" collapsed="false">
      <c r="Q733" s="7"/>
    </row>
    <row r="734" customFormat="false" ht="12" hidden="false" customHeight="false" outlineLevel="0" collapsed="false">
      <c r="Q734" s="7"/>
    </row>
    <row r="735" customFormat="false" ht="12" hidden="false" customHeight="false" outlineLevel="0" collapsed="false">
      <c r="Q735" s="7"/>
    </row>
    <row r="736" customFormat="false" ht="12" hidden="false" customHeight="false" outlineLevel="0" collapsed="false">
      <c r="Q736" s="118"/>
    </row>
    <row r="737" customFormat="false" ht="12" hidden="false" customHeight="false" outlineLevel="0" collapsed="false">
      <c r="Q737" s="118"/>
    </row>
    <row r="738" customFormat="false" ht="12" hidden="false" customHeight="false" outlineLevel="0" collapsed="false">
      <c r="Q738" s="7"/>
    </row>
    <row r="739" customFormat="false" ht="12" hidden="false" customHeight="false" outlineLevel="0" collapsed="false">
      <c r="Q739" s="7"/>
    </row>
    <row r="740" customFormat="false" ht="12" hidden="false" customHeight="false" outlineLevel="0" collapsed="false">
      <c r="Q740" s="7"/>
    </row>
    <row r="741" customFormat="false" ht="12" hidden="false" customHeight="false" outlineLevel="0" collapsed="false">
      <c r="Q741" s="7"/>
    </row>
    <row r="742" customFormat="false" ht="12" hidden="false" customHeight="false" outlineLevel="0" collapsed="false">
      <c r="Q742" s="7"/>
    </row>
    <row r="743" customFormat="false" ht="12" hidden="false" customHeight="false" outlineLevel="0" collapsed="false">
      <c r="Q743" s="7"/>
    </row>
    <row r="744" customFormat="false" ht="12" hidden="false" customHeight="false" outlineLevel="0" collapsed="false">
      <c r="Q744" s="118"/>
    </row>
    <row r="745" customFormat="false" ht="12" hidden="false" customHeight="false" outlineLevel="0" collapsed="false">
      <c r="Q745" s="118"/>
    </row>
    <row r="746" customFormat="false" ht="12" hidden="false" customHeight="false" outlineLevel="0" collapsed="false">
      <c r="Q746" s="7"/>
    </row>
    <row r="747" customFormat="false" ht="12" hidden="false" customHeight="false" outlineLevel="0" collapsed="false">
      <c r="Q747" s="7"/>
    </row>
    <row r="748" customFormat="false" ht="12" hidden="false" customHeight="false" outlineLevel="0" collapsed="false">
      <c r="Q748" s="7"/>
    </row>
    <row r="749" customFormat="false" ht="12" hidden="false" customHeight="false" outlineLevel="0" collapsed="false">
      <c r="Q749" s="7"/>
    </row>
    <row r="750" customFormat="false" ht="12" hidden="false" customHeight="false" outlineLevel="0" collapsed="false">
      <c r="Q750" s="7"/>
    </row>
    <row r="751" customFormat="false" ht="12" hidden="false" customHeight="false" outlineLevel="0" collapsed="false">
      <c r="Q751" s="7"/>
    </row>
    <row r="752" customFormat="false" ht="12" hidden="false" customHeight="false" outlineLevel="0" collapsed="false">
      <c r="Q752" s="118"/>
    </row>
    <row r="753" customFormat="false" ht="12" hidden="false" customHeight="false" outlineLevel="0" collapsed="false">
      <c r="Q753" s="118"/>
    </row>
    <row r="754" customFormat="false" ht="12" hidden="false" customHeight="false" outlineLevel="0" collapsed="false">
      <c r="Q754" s="7"/>
    </row>
    <row r="755" customFormat="false" ht="12" hidden="false" customHeight="false" outlineLevel="0" collapsed="false">
      <c r="Q755" s="7"/>
    </row>
    <row r="756" customFormat="false" ht="12" hidden="false" customHeight="false" outlineLevel="0" collapsed="false">
      <c r="Q756" s="7"/>
    </row>
    <row r="757" customFormat="false" ht="12" hidden="false" customHeight="false" outlineLevel="0" collapsed="false">
      <c r="Q757" s="7"/>
    </row>
    <row r="758" customFormat="false" ht="12" hidden="false" customHeight="false" outlineLevel="0" collapsed="false">
      <c r="Q758" s="7"/>
    </row>
    <row r="759" customFormat="false" ht="12" hidden="false" customHeight="false" outlineLevel="0" collapsed="false">
      <c r="Q759" s="7"/>
    </row>
    <row r="760" customFormat="false" ht="12" hidden="false" customHeight="false" outlineLevel="0" collapsed="false">
      <c r="Q760" s="118"/>
    </row>
    <row r="761" customFormat="false" ht="12" hidden="false" customHeight="false" outlineLevel="0" collapsed="false">
      <c r="Q761" s="118"/>
    </row>
    <row r="762" customFormat="false" ht="12" hidden="false" customHeight="false" outlineLevel="0" collapsed="false">
      <c r="Q762" s="7"/>
    </row>
    <row r="763" customFormat="false" ht="12" hidden="false" customHeight="false" outlineLevel="0" collapsed="false">
      <c r="Q763" s="7"/>
    </row>
    <row r="764" customFormat="false" ht="12" hidden="false" customHeight="false" outlineLevel="0" collapsed="false">
      <c r="Q764" s="7"/>
    </row>
    <row r="765" customFormat="false" ht="12" hidden="false" customHeight="false" outlineLevel="0" collapsed="false">
      <c r="Q765" s="7"/>
    </row>
    <row r="766" customFormat="false" ht="12" hidden="false" customHeight="false" outlineLevel="0" collapsed="false">
      <c r="Q766" s="7"/>
    </row>
    <row r="767" customFormat="false" ht="12" hidden="false" customHeight="false" outlineLevel="0" collapsed="false">
      <c r="Q767" s="7"/>
    </row>
    <row r="768" customFormat="false" ht="12" hidden="false" customHeight="false" outlineLevel="0" collapsed="false">
      <c r="Q768" s="118"/>
    </row>
    <row r="769" customFormat="false" ht="12" hidden="false" customHeight="false" outlineLevel="0" collapsed="false">
      <c r="Q769" s="118"/>
    </row>
    <row r="770" customFormat="false" ht="12" hidden="false" customHeight="false" outlineLevel="0" collapsed="false">
      <c r="Q770" s="7"/>
    </row>
    <row r="771" customFormat="false" ht="12" hidden="false" customHeight="false" outlineLevel="0" collapsed="false">
      <c r="Q771" s="7"/>
    </row>
    <row r="772" customFormat="false" ht="12" hidden="false" customHeight="false" outlineLevel="0" collapsed="false">
      <c r="Q772" s="7"/>
    </row>
    <row r="773" customFormat="false" ht="12" hidden="false" customHeight="false" outlineLevel="0" collapsed="false">
      <c r="Q773" s="7"/>
    </row>
    <row r="774" customFormat="false" ht="12" hidden="false" customHeight="false" outlineLevel="0" collapsed="false">
      <c r="Q774" s="7"/>
    </row>
    <row r="775" customFormat="false" ht="12" hidden="false" customHeight="false" outlineLevel="0" collapsed="false">
      <c r="Q775" s="7"/>
    </row>
    <row r="776" customFormat="false" ht="12" hidden="false" customHeight="false" outlineLevel="0" collapsed="false">
      <c r="Q776" s="118"/>
    </row>
    <row r="777" customFormat="false" ht="12" hidden="false" customHeight="false" outlineLevel="0" collapsed="false">
      <c r="Q777" s="118"/>
    </row>
    <row r="778" customFormat="false" ht="12" hidden="false" customHeight="false" outlineLevel="0" collapsed="false">
      <c r="Q778" s="7"/>
    </row>
    <row r="779" customFormat="false" ht="12" hidden="false" customHeight="false" outlineLevel="0" collapsed="false">
      <c r="Q779" s="7"/>
    </row>
    <row r="780" customFormat="false" ht="12" hidden="false" customHeight="false" outlineLevel="0" collapsed="false">
      <c r="Q780" s="7"/>
    </row>
    <row r="781" customFormat="false" ht="12" hidden="false" customHeight="false" outlineLevel="0" collapsed="false">
      <c r="Q781" s="7"/>
    </row>
    <row r="782" customFormat="false" ht="12" hidden="false" customHeight="false" outlineLevel="0" collapsed="false">
      <c r="Q782" s="7"/>
    </row>
    <row r="783" customFormat="false" ht="12" hidden="false" customHeight="false" outlineLevel="0" collapsed="false">
      <c r="Q783" s="7"/>
    </row>
    <row r="784" customFormat="false" ht="12" hidden="false" customHeight="false" outlineLevel="0" collapsed="false">
      <c r="Q784" s="118"/>
    </row>
    <row r="785" customFormat="false" ht="12" hidden="false" customHeight="false" outlineLevel="0" collapsed="false">
      <c r="Q785" s="118"/>
    </row>
    <row r="786" customFormat="false" ht="12" hidden="false" customHeight="false" outlineLevel="0" collapsed="false">
      <c r="Q786" s="7"/>
    </row>
    <row r="787" customFormat="false" ht="12" hidden="false" customHeight="false" outlineLevel="0" collapsed="false">
      <c r="Q787" s="7"/>
    </row>
    <row r="788" customFormat="false" ht="12" hidden="false" customHeight="false" outlineLevel="0" collapsed="false">
      <c r="Q788" s="7"/>
    </row>
    <row r="789" customFormat="false" ht="12" hidden="false" customHeight="false" outlineLevel="0" collapsed="false">
      <c r="Q789" s="7"/>
    </row>
    <row r="790" customFormat="false" ht="12" hidden="false" customHeight="false" outlineLevel="0" collapsed="false">
      <c r="Q790" s="7"/>
    </row>
    <row r="791" customFormat="false" ht="12" hidden="false" customHeight="false" outlineLevel="0" collapsed="false">
      <c r="Q791" s="7"/>
    </row>
    <row r="792" customFormat="false" ht="12" hidden="false" customHeight="false" outlineLevel="0" collapsed="false">
      <c r="Q792" s="118"/>
    </row>
    <row r="793" customFormat="false" ht="12" hidden="false" customHeight="false" outlineLevel="0" collapsed="false">
      <c r="Q793" s="118"/>
    </row>
    <row r="794" customFormat="false" ht="12" hidden="false" customHeight="false" outlineLevel="0" collapsed="false">
      <c r="Q794" s="7"/>
    </row>
    <row r="795" customFormat="false" ht="12" hidden="false" customHeight="false" outlineLevel="0" collapsed="false">
      <c r="Q795" s="7"/>
    </row>
    <row r="796" customFormat="false" ht="12" hidden="false" customHeight="false" outlineLevel="0" collapsed="false">
      <c r="Q796" s="7"/>
    </row>
    <row r="797" customFormat="false" ht="12" hidden="false" customHeight="false" outlineLevel="0" collapsed="false">
      <c r="Q797" s="7"/>
    </row>
    <row r="798" customFormat="false" ht="12" hidden="false" customHeight="false" outlineLevel="0" collapsed="false">
      <c r="Q798" s="7"/>
    </row>
    <row r="799" customFormat="false" ht="12" hidden="false" customHeight="false" outlineLevel="0" collapsed="false">
      <c r="Q799" s="7"/>
    </row>
    <row r="800" customFormat="false" ht="12" hidden="false" customHeight="false" outlineLevel="0" collapsed="false">
      <c r="Q800" s="118"/>
    </row>
    <row r="801" customFormat="false" ht="12" hidden="false" customHeight="false" outlineLevel="0" collapsed="false">
      <c r="Q801" s="118"/>
    </row>
    <row r="802" customFormat="false" ht="12" hidden="false" customHeight="false" outlineLevel="0" collapsed="false">
      <c r="Q802" s="7"/>
    </row>
    <row r="803" customFormat="false" ht="12" hidden="false" customHeight="false" outlineLevel="0" collapsed="false">
      <c r="Q803" s="7"/>
    </row>
    <row r="804" customFormat="false" ht="12" hidden="false" customHeight="false" outlineLevel="0" collapsed="false">
      <c r="Q804" s="7"/>
    </row>
    <row r="805" customFormat="false" ht="12" hidden="false" customHeight="false" outlineLevel="0" collapsed="false">
      <c r="Q805" s="7"/>
    </row>
    <row r="806" customFormat="false" ht="12" hidden="false" customHeight="false" outlineLevel="0" collapsed="false">
      <c r="Q806" s="7"/>
    </row>
    <row r="807" customFormat="false" ht="12" hidden="false" customHeight="false" outlineLevel="0" collapsed="false">
      <c r="Q807" s="7"/>
    </row>
    <row r="808" customFormat="false" ht="12" hidden="false" customHeight="false" outlineLevel="0" collapsed="false">
      <c r="Q808" s="118"/>
    </row>
    <row r="809" customFormat="false" ht="12" hidden="false" customHeight="false" outlineLevel="0" collapsed="false">
      <c r="Q809" s="118"/>
    </row>
    <row r="810" customFormat="false" ht="12" hidden="false" customHeight="false" outlineLevel="0" collapsed="false">
      <c r="Q810" s="7"/>
    </row>
    <row r="811" customFormat="false" ht="12" hidden="false" customHeight="false" outlineLevel="0" collapsed="false">
      <c r="Q811" s="7"/>
    </row>
    <row r="812" customFormat="false" ht="12" hidden="false" customHeight="false" outlineLevel="0" collapsed="false">
      <c r="Q812" s="7"/>
    </row>
    <row r="813" customFormat="false" ht="12" hidden="false" customHeight="false" outlineLevel="0" collapsed="false">
      <c r="Q813" s="7"/>
    </row>
    <row r="814" customFormat="false" ht="12" hidden="false" customHeight="false" outlineLevel="0" collapsed="false">
      <c r="Q814" s="7"/>
    </row>
    <row r="815" customFormat="false" ht="12" hidden="false" customHeight="false" outlineLevel="0" collapsed="false">
      <c r="Q815" s="7"/>
    </row>
    <row r="816" customFormat="false" ht="12" hidden="false" customHeight="false" outlineLevel="0" collapsed="false">
      <c r="Q816" s="118"/>
    </row>
    <row r="817" customFormat="false" ht="12" hidden="false" customHeight="false" outlineLevel="0" collapsed="false">
      <c r="Q817" s="118"/>
    </row>
    <row r="818" customFormat="false" ht="12" hidden="false" customHeight="false" outlineLevel="0" collapsed="false">
      <c r="Q818" s="7"/>
    </row>
    <row r="819" customFormat="false" ht="12" hidden="false" customHeight="false" outlineLevel="0" collapsed="false">
      <c r="Q819" s="7"/>
    </row>
    <row r="820" customFormat="false" ht="12" hidden="false" customHeight="false" outlineLevel="0" collapsed="false">
      <c r="Q820" s="7"/>
    </row>
    <row r="821" customFormat="false" ht="12" hidden="false" customHeight="false" outlineLevel="0" collapsed="false">
      <c r="Q821" s="7"/>
    </row>
    <row r="822" customFormat="false" ht="12" hidden="false" customHeight="false" outlineLevel="0" collapsed="false">
      <c r="Q822" s="7"/>
    </row>
    <row r="823" customFormat="false" ht="12" hidden="false" customHeight="false" outlineLevel="0" collapsed="false">
      <c r="Q823" s="7"/>
    </row>
    <row r="824" customFormat="false" ht="12" hidden="false" customHeight="false" outlineLevel="0" collapsed="false">
      <c r="Q824" s="118"/>
    </row>
    <row r="825" customFormat="false" ht="12" hidden="false" customHeight="false" outlineLevel="0" collapsed="false">
      <c r="Q825" s="118"/>
    </row>
    <row r="826" customFormat="false" ht="12" hidden="false" customHeight="false" outlineLevel="0" collapsed="false">
      <c r="Q826" s="7"/>
    </row>
    <row r="827" customFormat="false" ht="12" hidden="false" customHeight="false" outlineLevel="0" collapsed="false">
      <c r="Q827" s="7"/>
    </row>
    <row r="828" customFormat="false" ht="12" hidden="false" customHeight="false" outlineLevel="0" collapsed="false">
      <c r="Q828" s="7"/>
    </row>
    <row r="829" customFormat="false" ht="12" hidden="false" customHeight="false" outlineLevel="0" collapsed="false">
      <c r="Q829" s="7"/>
    </row>
    <row r="830" customFormat="false" ht="12" hidden="false" customHeight="false" outlineLevel="0" collapsed="false">
      <c r="Q830" s="7"/>
    </row>
    <row r="831" customFormat="false" ht="12" hidden="false" customHeight="false" outlineLevel="0" collapsed="false">
      <c r="Q831" s="7"/>
    </row>
    <row r="832" customFormat="false" ht="12" hidden="false" customHeight="false" outlineLevel="0" collapsed="false">
      <c r="Q832" s="118"/>
    </row>
    <row r="833" customFormat="false" ht="12" hidden="false" customHeight="false" outlineLevel="0" collapsed="false">
      <c r="Q833" s="118"/>
    </row>
    <row r="834" customFormat="false" ht="12" hidden="false" customHeight="false" outlineLevel="0" collapsed="false">
      <c r="Q834" s="7"/>
    </row>
    <row r="835" customFormat="false" ht="12" hidden="false" customHeight="false" outlineLevel="0" collapsed="false">
      <c r="Q835" s="7"/>
    </row>
    <row r="836" customFormat="false" ht="12" hidden="false" customHeight="false" outlineLevel="0" collapsed="false">
      <c r="Q836" s="7"/>
    </row>
    <row r="837" customFormat="false" ht="12" hidden="false" customHeight="false" outlineLevel="0" collapsed="false">
      <c r="Q837" s="7"/>
    </row>
    <row r="838" customFormat="false" ht="12" hidden="false" customHeight="false" outlineLevel="0" collapsed="false">
      <c r="Q838" s="7"/>
    </row>
    <row r="839" customFormat="false" ht="12" hidden="false" customHeight="false" outlineLevel="0" collapsed="false">
      <c r="Q839" s="7"/>
    </row>
    <row r="840" customFormat="false" ht="12" hidden="false" customHeight="false" outlineLevel="0" collapsed="false">
      <c r="Q840" s="118"/>
    </row>
    <row r="841" customFormat="false" ht="12" hidden="false" customHeight="false" outlineLevel="0" collapsed="false">
      <c r="Q841" s="118"/>
    </row>
    <row r="842" customFormat="false" ht="12" hidden="false" customHeight="false" outlineLevel="0" collapsed="false">
      <c r="Q842" s="7"/>
    </row>
    <row r="843" customFormat="false" ht="12" hidden="false" customHeight="false" outlineLevel="0" collapsed="false">
      <c r="Q843" s="7"/>
    </row>
    <row r="844" customFormat="false" ht="12" hidden="false" customHeight="false" outlineLevel="0" collapsed="false">
      <c r="Q844" s="7"/>
    </row>
    <row r="845" customFormat="false" ht="12" hidden="false" customHeight="false" outlineLevel="0" collapsed="false">
      <c r="Q845" s="7"/>
    </row>
    <row r="846" customFormat="false" ht="12" hidden="false" customHeight="false" outlineLevel="0" collapsed="false">
      <c r="Q846" s="7"/>
    </row>
    <row r="847" customFormat="false" ht="12" hidden="false" customHeight="false" outlineLevel="0" collapsed="false">
      <c r="Q847" s="7"/>
    </row>
    <row r="848" customFormat="false" ht="12" hidden="false" customHeight="false" outlineLevel="0" collapsed="false">
      <c r="Q848" s="118"/>
    </row>
    <row r="849" customFormat="false" ht="12" hidden="false" customHeight="false" outlineLevel="0" collapsed="false">
      <c r="Q849" s="118"/>
    </row>
    <row r="850" customFormat="false" ht="12" hidden="false" customHeight="false" outlineLevel="0" collapsed="false">
      <c r="Q850" s="7"/>
    </row>
    <row r="851" customFormat="false" ht="12" hidden="false" customHeight="false" outlineLevel="0" collapsed="false">
      <c r="Q851" s="7"/>
    </row>
    <row r="852" customFormat="false" ht="12" hidden="false" customHeight="false" outlineLevel="0" collapsed="false">
      <c r="Q852" s="7"/>
    </row>
    <row r="853" customFormat="false" ht="12" hidden="false" customHeight="false" outlineLevel="0" collapsed="false">
      <c r="Q853" s="7"/>
    </row>
    <row r="854" customFormat="false" ht="12" hidden="false" customHeight="false" outlineLevel="0" collapsed="false">
      <c r="Q854" s="7"/>
    </row>
    <row r="855" customFormat="false" ht="12" hidden="false" customHeight="false" outlineLevel="0" collapsed="false">
      <c r="Q855" s="7"/>
    </row>
    <row r="856" customFormat="false" ht="12" hidden="false" customHeight="false" outlineLevel="0" collapsed="false">
      <c r="Q856" s="118"/>
    </row>
    <row r="857" customFormat="false" ht="12" hidden="false" customHeight="false" outlineLevel="0" collapsed="false">
      <c r="Q857" s="118"/>
    </row>
    <row r="858" customFormat="false" ht="12" hidden="false" customHeight="false" outlineLevel="0" collapsed="false">
      <c r="Q858" s="7"/>
    </row>
    <row r="859" customFormat="false" ht="12" hidden="false" customHeight="false" outlineLevel="0" collapsed="false">
      <c r="Q859" s="7"/>
    </row>
    <row r="860" customFormat="false" ht="12" hidden="false" customHeight="false" outlineLevel="0" collapsed="false">
      <c r="Q860" s="7"/>
    </row>
    <row r="861" customFormat="false" ht="12" hidden="false" customHeight="false" outlineLevel="0" collapsed="false">
      <c r="Q861" s="7"/>
    </row>
    <row r="862" customFormat="false" ht="12" hidden="false" customHeight="false" outlineLevel="0" collapsed="false">
      <c r="Q862" s="7"/>
    </row>
    <row r="863" customFormat="false" ht="12" hidden="false" customHeight="false" outlineLevel="0" collapsed="false">
      <c r="Q863" s="7"/>
    </row>
    <row r="864" customFormat="false" ht="12" hidden="false" customHeight="false" outlineLevel="0" collapsed="false">
      <c r="Q864" s="118"/>
    </row>
    <row r="865" customFormat="false" ht="12" hidden="false" customHeight="false" outlineLevel="0" collapsed="false">
      <c r="Q865" s="118"/>
    </row>
    <row r="866" customFormat="false" ht="12" hidden="false" customHeight="false" outlineLevel="0" collapsed="false">
      <c r="Q866" s="7"/>
    </row>
    <row r="867" customFormat="false" ht="12" hidden="false" customHeight="false" outlineLevel="0" collapsed="false">
      <c r="Q867" s="7"/>
    </row>
    <row r="868" customFormat="false" ht="12" hidden="false" customHeight="false" outlineLevel="0" collapsed="false">
      <c r="Q868" s="7"/>
    </row>
    <row r="869" customFormat="false" ht="12" hidden="false" customHeight="false" outlineLevel="0" collapsed="false">
      <c r="Q869" s="7"/>
    </row>
    <row r="870" customFormat="false" ht="12" hidden="false" customHeight="false" outlineLevel="0" collapsed="false">
      <c r="Q870" s="7"/>
    </row>
    <row r="871" customFormat="false" ht="12" hidden="false" customHeight="false" outlineLevel="0" collapsed="false">
      <c r="Q871" s="7"/>
    </row>
    <row r="872" customFormat="false" ht="12" hidden="false" customHeight="false" outlineLevel="0" collapsed="false">
      <c r="Q872" s="118"/>
    </row>
    <row r="873" customFormat="false" ht="12" hidden="false" customHeight="false" outlineLevel="0" collapsed="false">
      <c r="Q873" s="118"/>
    </row>
    <row r="874" customFormat="false" ht="12" hidden="false" customHeight="false" outlineLevel="0" collapsed="false">
      <c r="Q874" s="7"/>
    </row>
    <row r="875" customFormat="false" ht="12" hidden="false" customHeight="false" outlineLevel="0" collapsed="false">
      <c r="Q875" s="7"/>
    </row>
    <row r="876" customFormat="false" ht="12" hidden="false" customHeight="false" outlineLevel="0" collapsed="false">
      <c r="Q876" s="7"/>
    </row>
    <row r="877" customFormat="false" ht="12" hidden="false" customHeight="false" outlineLevel="0" collapsed="false">
      <c r="Q877" s="7"/>
    </row>
    <row r="878" customFormat="false" ht="12" hidden="false" customHeight="false" outlineLevel="0" collapsed="false">
      <c r="Q878" s="7"/>
    </row>
    <row r="879" customFormat="false" ht="12" hidden="false" customHeight="false" outlineLevel="0" collapsed="false">
      <c r="Q879" s="7"/>
    </row>
    <row r="880" customFormat="false" ht="12" hidden="false" customHeight="false" outlineLevel="0" collapsed="false">
      <c r="Q880" s="118"/>
    </row>
    <row r="881" customFormat="false" ht="12" hidden="false" customHeight="false" outlineLevel="0" collapsed="false">
      <c r="Q881" s="118"/>
    </row>
    <row r="882" customFormat="false" ht="12" hidden="false" customHeight="false" outlineLevel="0" collapsed="false">
      <c r="Q882" s="7"/>
    </row>
    <row r="883" customFormat="false" ht="12" hidden="false" customHeight="false" outlineLevel="0" collapsed="false">
      <c r="Q883" s="7"/>
    </row>
    <row r="884" customFormat="false" ht="12" hidden="false" customHeight="false" outlineLevel="0" collapsed="false">
      <c r="Q884" s="7"/>
    </row>
    <row r="885" customFormat="false" ht="12" hidden="false" customHeight="false" outlineLevel="0" collapsed="false">
      <c r="Q885" s="7"/>
    </row>
    <row r="886" customFormat="false" ht="12" hidden="false" customHeight="false" outlineLevel="0" collapsed="false">
      <c r="Q886" s="7"/>
    </row>
    <row r="887" customFormat="false" ht="12" hidden="false" customHeight="false" outlineLevel="0" collapsed="false">
      <c r="Q887" s="7"/>
    </row>
    <row r="888" customFormat="false" ht="12" hidden="false" customHeight="false" outlineLevel="0" collapsed="false">
      <c r="Q888" s="118"/>
    </row>
    <row r="889" customFormat="false" ht="12" hidden="false" customHeight="false" outlineLevel="0" collapsed="false">
      <c r="Q889" s="118"/>
    </row>
    <row r="890" customFormat="false" ht="12" hidden="false" customHeight="false" outlineLevel="0" collapsed="false">
      <c r="Q890" s="7"/>
    </row>
    <row r="891" customFormat="false" ht="12" hidden="false" customHeight="false" outlineLevel="0" collapsed="false">
      <c r="Q891" s="7"/>
    </row>
    <row r="892" customFormat="false" ht="12" hidden="false" customHeight="false" outlineLevel="0" collapsed="false">
      <c r="Q892" s="7"/>
    </row>
    <row r="893" customFormat="false" ht="12" hidden="false" customHeight="false" outlineLevel="0" collapsed="false">
      <c r="Q893" s="7"/>
    </row>
    <row r="894" customFormat="false" ht="12" hidden="false" customHeight="false" outlineLevel="0" collapsed="false">
      <c r="Q894" s="7"/>
    </row>
    <row r="895" customFormat="false" ht="12" hidden="false" customHeight="false" outlineLevel="0" collapsed="false">
      <c r="Q895" s="7"/>
    </row>
    <row r="896" customFormat="false" ht="12" hidden="false" customHeight="false" outlineLevel="0" collapsed="false">
      <c r="Q896" s="118"/>
    </row>
    <row r="897" customFormat="false" ht="12" hidden="false" customHeight="false" outlineLevel="0" collapsed="false">
      <c r="Q897" s="118"/>
    </row>
    <row r="898" customFormat="false" ht="12" hidden="false" customHeight="false" outlineLevel="0" collapsed="false">
      <c r="Q898" s="7"/>
    </row>
    <row r="899" customFormat="false" ht="12" hidden="false" customHeight="false" outlineLevel="0" collapsed="false">
      <c r="Q899" s="7"/>
    </row>
    <row r="900" customFormat="false" ht="12" hidden="false" customHeight="false" outlineLevel="0" collapsed="false">
      <c r="Q900" s="7"/>
    </row>
    <row r="901" customFormat="false" ht="12" hidden="false" customHeight="false" outlineLevel="0" collapsed="false">
      <c r="Q901" s="7"/>
    </row>
    <row r="902" customFormat="false" ht="12" hidden="false" customHeight="false" outlineLevel="0" collapsed="false">
      <c r="Q902" s="7"/>
    </row>
    <row r="903" customFormat="false" ht="12" hidden="false" customHeight="false" outlineLevel="0" collapsed="false">
      <c r="Q903" s="7"/>
    </row>
    <row r="904" customFormat="false" ht="12" hidden="false" customHeight="false" outlineLevel="0" collapsed="false">
      <c r="Q904" s="118"/>
    </row>
    <row r="905" customFormat="false" ht="12" hidden="false" customHeight="false" outlineLevel="0" collapsed="false">
      <c r="Q905" s="118"/>
    </row>
    <row r="906" customFormat="false" ht="12" hidden="false" customHeight="false" outlineLevel="0" collapsed="false">
      <c r="Q906" s="7"/>
    </row>
    <row r="907" customFormat="false" ht="12" hidden="false" customHeight="false" outlineLevel="0" collapsed="false">
      <c r="Q907" s="7"/>
    </row>
    <row r="908" customFormat="false" ht="12" hidden="false" customHeight="false" outlineLevel="0" collapsed="false">
      <c r="Q908" s="7"/>
    </row>
    <row r="909" customFormat="false" ht="12" hidden="false" customHeight="false" outlineLevel="0" collapsed="false">
      <c r="Q909" s="7"/>
    </row>
    <row r="910" customFormat="false" ht="12" hidden="false" customHeight="false" outlineLevel="0" collapsed="false">
      <c r="Q910" s="7"/>
    </row>
    <row r="911" customFormat="false" ht="12" hidden="false" customHeight="false" outlineLevel="0" collapsed="false">
      <c r="Q911" s="7"/>
    </row>
    <row r="912" customFormat="false" ht="12" hidden="false" customHeight="false" outlineLevel="0" collapsed="false">
      <c r="Q912" s="118"/>
    </row>
    <row r="913" customFormat="false" ht="12" hidden="false" customHeight="false" outlineLevel="0" collapsed="false">
      <c r="Q913" s="118"/>
    </row>
    <row r="914" customFormat="false" ht="12" hidden="false" customHeight="false" outlineLevel="0" collapsed="false">
      <c r="Q914" s="7"/>
    </row>
    <row r="915" customFormat="false" ht="12" hidden="false" customHeight="false" outlineLevel="0" collapsed="false">
      <c r="Q915" s="7"/>
    </row>
    <row r="916" customFormat="false" ht="12" hidden="false" customHeight="false" outlineLevel="0" collapsed="false">
      <c r="Q916" s="7"/>
    </row>
    <row r="917" customFormat="false" ht="12" hidden="false" customHeight="false" outlineLevel="0" collapsed="false">
      <c r="Q917" s="7"/>
    </row>
    <row r="918" customFormat="false" ht="12" hidden="false" customHeight="false" outlineLevel="0" collapsed="false">
      <c r="Q918" s="7"/>
    </row>
    <row r="919" customFormat="false" ht="12" hidden="false" customHeight="false" outlineLevel="0" collapsed="false">
      <c r="Q919" s="7"/>
    </row>
    <row r="920" customFormat="false" ht="12" hidden="false" customHeight="false" outlineLevel="0" collapsed="false">
      <c r="Q920" s="118"/>
    </row>
    <row r="921" customFormat="false" ht="12" hidden="false" customHeight="false" outlineLevel="0" collapsed="false">
      <c r="Q921" s="118"/>
    </row>
    <row r="922" customFormat="false" ht="12" hidden="false" customHeight="false" outlineLevel="0" collapsed="false">
      <c r="Q922" s="7"/>
    </row>
    <row r="923" customFormat="false" ht="12" hidden="false" customHeight="false" outlineLevel="0" collapsed="false">
      <c r="Q923" s="7"/>
    </row>
    <row r="924" customFormat="false" ht="12" hidden="false" customHeight="false" outlineLevel="0" collapsed="false">
      <c r="Q924" s="7"/>
    </row>
    <row r="925" customFormat="false" ht="12" hidden="false" customHeight="false" outlineLevel="0" collapsed="false">
      <c r="Q925" s="7"/>
    </row>
    <row r="926" customFormat="false" ht="12" hidden="false" customHeight="false" outlineLevel="0" collapsed="false">
      <c r="Q926" s="7"/>
    </row>
    <row r="927" customFormat="false" ht="12" hidden="false" customHeight="false" outlineLevel="0" collapsed="false">
      <c r="Q927" s="7"/>
    </row>
    <row r="928" customFormat="false" ht="12" hidden="false" customHeight="false" outlineLevel="0" collapsed="false">
      <c r="Q928" s="118"/>
    </row>
    <row r="929" customFormat="false" ht="12" hidden="false" customHeight="false" outlineLevel="0" collapsed="false">
      <c r="Q929" s="118"/>
    </row>
    <row r="930" customFormat="false" ht="12" hidden="false" customHeight="false" outlineLevel="0" collapsed="false">
      <c r="Q930" s="7"/>
    </row>
    <row r="931" customFormat="false" ht="12" hidden="false" customHeight="false" outlineLevel="0" collapsed="false">
      <c r="Q931" s="7"/>
    </row>
    <row r="932" customFormat="false" ht="12" hidden="false" customHeight="false" outlineLevel="0" collapsed="false">
      <c r="Q932" s="7"/>
    </row>
    <row r="933" customFormat="false" ht="12" hidden="false" customHeight="false" outlineLevel="0" collapsed="false">
      <c r="Q933" s="7"/>
    </row>
    <row r="934" customFormat="false" ht="12" hidden="false" customHeight="false" outlineLevel="0" collapsed="false">
      <c r="Q934" s="7"/>
    </row>
    <row r="935" customFormat="false" ht="12" hidden="false" customHeight="false" outlineLevel="0" collapsed="false">
      <c r="Q935" s="7"/>
    </row>
    <row r="936" customFormat="false" ht="12" hidden="false" customHeight="false" outlineLevel="0" collapsed="false">
      <c r="Q936" s="118"/>
    </row>
    <row r="937" customFormat="false" ht="12" hidden="false" customHeight="false" outlineLevel="0" collapsed="false">
      <c r="Q937" s="118"/>
    </row>
    <row r="938" customFormat="false" ht="12" hidden="false" customHeight="false" outlineLevel="0" collapsed="false">
      <c r="Q938" s="7"/>
    </row>
    <row r="939" customFormat="false" ht="12" hidden="false" customHeight="false" outlineLevel="0" collapsed="false">
      <c r="Q939" s="7"/>
    </row>
    <row r="940" customFormat="false" ht="12" hidden="false" customHeight="false" outlineLevel="0" collapsed="false">
      <c r="Q940" s="7"/>
    </row>
    <row r="941" customFormat="false" ht="12" hidden="false" customHeight="false" outlineLevel="0" collapsed="false">
      <c r="Q941" s="7"/>
    </row>
    <row r="942" customFormat="false" ht="12" hidden="false" customHeight="false" outlineLevel="0" collapsed="false">
      <c r="Q942" s="7"/>
    </row>
    <row r="943" customFormat="false" ht="12" hidden="false" customHeight="false" outlineLevel="0" collapsed="false">
      <c r="Q943" s="7"/>
    </row>
    <row r="944" customFormat="false" ht="12" hidden="false" customHeight="false" outlineLevel="0" collapsed="false">
      <c r="Q944" s="118"/>
    </row>
    <row r="945" customFormat="false" ht="12" hidden="false" customHeight="false" outlineLevel="0" collapsed="false">
      <c r="Q945" s="118"/>
    </row>
    <row r="946" customFormat="false" ht="12" hidden="false" customHeight="false" outlineLevel="0" collapsed="false">
      <c r="Q946" s="7"/>
    </row>
    <row r="947" customFormat="false" ht="12" hidden="false" customHeight="false" outlineLevel="0" collapsed="false">
      <c r="Q947" s="7"/>
    </row>
    <row r="948" customFormat="false" ht="12" hidden="false" customHeight="false" outlineLevel="0" collapsed="false">
      <c r="Q948" s="7"/>
    </row>
    <row r="949" customFormat="false" ht="12" hidden="false" customHeight="false" outlineLevel="0" collapsed="false">
      <c r="Q949" s="7"/>
    </row>
    <row r="950" customFormat="false" ht="12" hidden="false" customHeight="false" outlineLevel="0" collapsed="false">
      <c r="Q950" s="7"/>
    </row>
    <row r="951" customFormat="false" ht="12" hidden="false" customHeight="false" outlineLevel="0" collapsed="false">
      <c r="Q951" s="7"/>
    </row>
    <row r="952" customFormat="false" ht="12" hidden="false" customHeight="false" outlineLevel="0" collapsed="false">
      <c r="Q952" s="118"/>
    </row>
    <row r="953" customFormat="false" ht="12" hidden="false" customHeight="false" outlineLevel="0" collapsed="false">
      <c r="Q953" s="118"/>
    </row>
    <row r="954" customFormat="false" ht="12" hidden="false" customHeight="false" outlineLevel="0" collapsed="false">
      <c r="Q954" s="7"/>
    </row>
    <row r="955" customFormat="false" ht="12" hidden="false" customHeight="false" outlineLevel="0" collapsed="false">
      <c r="Q955" s="7"/>
    </row>
    <row r="956" customFormat="false" ht="12" hidden="false" customHeight="false" outlineLevel="0" collapsed="false">
      <c r="Q956" s="7"/>
    </row>
    <row r="957" customFormat="false" ht="12" hidden="false" customHeight="false" outlineLevel="0" collapsed="false">
      <c r="Q957" s="7"/>
    </row>
    <row r="958" customFormat="false" ht="12" hidden="false" customHeight="false" outlineLevel="0" collapsed="false">
      <c r="Q958" s="7"/>
    </row>
    <row r="959" customFormat="false" ht="12" hidden="false" customHeight="false" outlineLevel="0" collapsed="false">
      <c r="Q959" s="7"/>
    </row>
    <row r="960" customFormat="false" ht="12" hidden="false" customHeight="false" outlineLevel="0" collapsed="false">
      <c r="Q960" s="118"/>
    </row>
    <row r="961" customFormat="false" ht="12" hidden="false" customHeight="false" outlineLevel="0" collapsed="false">
      <c r="Q961" s="118"/>
    </row>
    <row r="962" customFormat="false" ht="12" hidden="false" customHeight="false" outlineLevel="0" collapsed="false">
      <c r="Q962" s="7"/>
    </row>
    <row r="963" customFormat="false" ht="12" hidden="false" customHeight="false" outlineLevel="0" collapsed="false">
      <c r="Q963" s="7"/>
    </row>
    <row r="964" customFormat="false" ht="12" hidden="false" customHeight="false" outlineLevel="0" collapsed="false">
      <c r="Q964" s="7"/>
    </row>
    <row r="965" customFormat="false" ht="12" hidden="false" customHeight="false" outlineLevel="0" collapsed="false">
      <c r="Q965" s="7"/>
    </row>
    <row r="966" customFormat="false" ht="12" hidden="false" customHeight="false" outlineLevel="0" collapsed="false">
      <c r="Q966" s="7"/>
    </row>
    <row r="967" customFormat="false" ht="12" hidden="false" customHeight="false" outlineLevel="0" collapsed="false">
      <c r="Q967" s="7"/>
    </row>
    <row r="968" customFormat="false" ht="12" hidden="false" customHeight="false" outlineLevel="0" collapsed="false">
      <c r="Q968" s="118"/>
    </row>
    <row r="969" customFormat="false" ht="12" hidden="false" customHeight="false" outlineLevel="0" collapsed="false">
      <c r="Q969" s="118"/>
    </row>
    <row r="970" customFormat="false" ht="12" hidden="false" customHeight="false" outlineLevel="0" collapsed="false">
      <c r="Q970" s="7"/>
    </row>
    <row r="971" customFormat="false" ht="12" hidden="false" customHeight="false" outlineLevel="0" collapsed="false">
      <c r="Q971" s="7"/>
    </row>
    <row r="972" customFormat="false" ht="12" hidden="false" customHeight="false" outlineLevel="0" collapsed="false">
      <c r="Q972" s="7"/>
    </row>
    <row r="973" customFormat="false" ht="12" hidden="false" customHeight="false" outlineLevel="0" collapsed="false">
      <c r="Q973" s="7"/>
    </row>
    <row r="974" customFormat="false" ht="12" hidden="false" customHeight="false" outlineLevel="0" collapsed="false">
      <c r="Q974" s="7"/>
    </row>
    <row r="975" customFormat="false" ht="12" hidden="false" customHeight="false" outlineLevel="0" collapsed="false">
      <c r="Q975" s="7"/>
    </row>
    <row r="976" customFormat="false" ht="12" hidden="false" customHeight="false" outlineLevel="0" collapsed="false">
      <c r="Q976" s="118"/>
    </row>
    <row r="977" customFormat="false" ht="12" hidden="false" customHeight="false" outlineLevel="0" collapsed="false">
      <c r="Q977" s="118"/>
    </row>
    <row r="978" customFormat="false" ht="12" hidden="false" customHeight="false" outlineLevel="0" collapsed="false">
      <c r="Q978" s="7"/>
    </row>
    <row r="979" customFormat="false" ht="12" hidden="false" customHeight="false" outlineLevel="0" collapsed="false">
      <c r="Q979" s="7"/>
    </row>
    <row r="980" customFormat="false" ht="12" hidden="false" customHeight="false" outlineLevel="0" collapsed="false">
      <c r="Q980" s="7"/>
    </row>
    <row r="981" customFormat="false" ht="12" hidden="false" customHeight="false" outlineLevel="0" collapsed="false">
      <c r="Q981" s="7"/>
    </row>
    <row r="982" customFormat="false" ht="12" hidden="false" customHeight="false" outlineLevel="0" collapsed="false">
      <c r="Q982" s="7"/>
    </row>
    <row r="983" customFormat="false" ht="12" hidden="false" customHeight="false" outlineLevel="0" collapsed="false">
      <c r="Q983" s="7"/>
    </row>
    <row r="984" customFormat="false" ht="12" hidden="false" customHeight="false" outlineLevel="0" collapsed="false">
      <c r="Q984" s="118"/>
    </row>
    <row r="985" customFormat="false" ht="12" hidden="false" customHeight="false" outlineLevel="0" collapsed="false">
      <c r="Q985" s="118"/>
    </row>
    <row r="986" customFormat="false" ht="12" hidden="false" customHeight="false" outlineLevel="0" collapsed="false">
      <c r="Q986" s="7"/>
    </row>
    <row r="987" customFormat="false" ht="12" hidden="false" customHeight="false" outlineLevel="0" collapsed="false">
      <c r="Q987" s="7"/>
    </row>
    <row r="988" customFormat="false" ht="12" hidden="false" customHeight="false" outlineLevel="0" collapsed="false">
      <c r="Q988" s="7"/>
    </row>
    <row r="989" customFormat="false" ht="12" hidden="false" customHeight="false" outlineLevel="0" collapsed="false">
      <c r="Q989" s="7"/>
    </row>
    <row r="990" customFormat="false" ht="12" hidden="false" customHeight="false" outlineLevel="0" collapsed="false">
      <c r="Q990" s="7"/>
    </row>
    <row r="991" customFormat="false" ht="12" hidden="false" customHeight="false" outlineLevel="0" collapsed="false">
      <c r="Q991" s="7"/>
    </row>
    <row r="992" customFormat="false" ht="12" hidden="false" customHeight="false" outlineLevel="0" collapsed="false">
      <c r="Q992" s="118"/>
    </row>
    <row r="993" customFormat="false" ht="12" hidden="false" customHeight="false" outlineLevel="0" collapsed="false">
      <c r="Q993" s="118"/>
    </row>
    <row r="994" customFormat="false" ht="12" hidden="false" customHeight="false" outlineLevel="0" collapsed="false">
      <c r="Q994" s="7"/>
    </row>
    <row r="995" customFormat="false" ht="12" hidden="false" customHeight="false" outlineLevel="0" collapsed="false">
      <c r="Q995" s="7"/>
    </row>
    <row r="996" customFormat="false" ht="12" hidden="false" customHeight="false" outlineLevel="0" collapsed="false">
      <c r="Q996" s="7"/>
    </row>
    <row r="997" customFormat="false" ht="12" hidden="false" customHeight="false" outlineLevel="0" collapsed="false">
      <c r="Q997" s="7"/>
    </row>
    <row r="998" customFormat="false" ht="12" hidden="false" customHeight="false" outlineLevel="0" collapsed="false">
      <c r="Q998" s="7"/>
    </row>
    <row r="999" customFormat="false" ht="12" hidden="false" customHeight="false" outlineLevel="0" collapsed="false">
      <c r="Q999" s="7"/>
    </row>
    <row r="1000" customFormat="false" ht="12" hidden="false" customHeight="false" outlineLevel="0" collapsed="false">
      <c r="Q1000" s="118"/>
    </row>
    <row r="1001" customFormat="false" ht="12" hidden="false" customHeight="false" outlineLevel="0" collapsed="false">
      <c r="Q1001" s="118"/>
    </row>
    <row r="1002" customFormat="false" ht="12" hidden="false" customHeight="false" outlineLevel="0" collapsed="false">
      <c r="Q1002" s="7"/>
    </row>
    <row r="1003" customFormat="false" ht="12" hidden="false" customHeight="false" outlineLevel="0" collapsed="false">
      <c r="Q1003" s="7"/>
    </row>
    <row r="1004" customFormat="false" ht="12" hidden="false" customHeight="false" outlineLevel="0" collapsed="false">
      <c r="Q1004" s="7"/>
    </row>
    <row r="1005" customFormat="false" ht="12" hidden="false" customHeight="false" outlineLevel="0" collapsed="false">
      <c r="Q1005" s="7"/>
    </row>
    <row r="1006" customFormat="false" ht="12" hidden="false" customHeight="false" outlineLevel="0" collapsed="false">
      <c r="Q1006" s="7"/>
    </row>
    <row r="1007" customFormat="false" ht="12" hidden="false" customHeight="false" outlineLevel="0" collapsed="false">
      <c r="Q1007" s="7"/>
    </row>
    <row r="1008" customFormat="false" ht="12" hidden="false" customHeight="false" outlineLevel="0" collapsed="false">
      <c r="Q1008" s="118"/>
    </row>
    <row r="1009" customFormat="false" ht="12" hidden="false" customHeight="false" outlineLevel="0" collapsed="false">
      <c r="Q1009" s="118"/>
    </row>
    <row r="1010" customFormat="false" ht="12" hidden="false" customHeight="false" outlineLevel="0" collapsed="false">
      <c r="Q1010" s="7"/>
    </row>
    <row r="1011" customFormat="false" ht="12" hidden="false" customHeight="false" outlineLevel="0" collapsed="false">
      <c r="Q1011" s="7"/>
    </row>
    <row r="1012" customFormat="false" ht="12" hidden="false" customHeight="false" outlineLevel="0" collapsed="false">
      <c r="Q1012" s="7"/>
    </row>
    <row r="1013" customFormat="false" ht="12" hidden="false" customHeight="false" outlineLevel="0" collapsed="false">
      <c r="Q1013" s="7"/>
    </row>
    <row r="1014" customFormat="false" ht="12" hidden="false" customHeight="false" outlineLevel="0" collapsed="false">
      <c r="Q1014" s="7"/>
    </row>
    <row r="1015" customFormat="false" ht="12" hidden="false" customHeight="false" outlineLevel="0" collapsed="false">
      <c r="Q1015" s="7"/>
    </row>
    <row r="1016" customFormat="false" ht="12" hidden="false" customHeight="false" outlineLevel="0" collapsed="false">
      <c r="Q1016" s="118"/>
    </row>
    <row r="1017" customFormat="false" ht="12" hidden="false" customHeight="false" outlineLevel="0" collapsed="false">
      <c r="Q1017" s="118"/>
    </row>
    <row r="1018" customFormat="false" ht="12" hidden="false" customHeight="false" outlineLevel="0" collapsed="false">
      <c r="Q1018" s="7"/>
    </row>
    <row r="1019" customFormat="false" ht="12" hidden="false" customHeight="false" outlineLevel="0" collapsed="false">
      <c r="Q1019" s="7"/>
    </row>
    <row r="1020" customFormat="false" ht="12" hidden="false" customHeight="false" outlineLevel="0" collapsed="false">
      <c r="Q1020" s="7"/>
    </row>
    <row r="1021" customFormat="false" ht="12" hidden="false" customHeight="false" outlineLevel="0" collapsed="false">
      <c r="Q1021" s="7"/>
    </row>
    <row r="1022" customFormat="false" ht="12" hidden="false" customHeight="false" outlineLevel="0" collapsed="false">
      <c r="Q1022" s="7"/>
    </row>
    <row r="1023" customFormat="false" ht="12" hidden="false" customHeight="false" outlineLevel="0" collapsed="false">
      <c r="Q1023" s="7"/>
    </row>
    <row r="1024" customFormat="false" ht="12" hidden="false" customHeight="false" outlineLevel="0" collapsed="false">
      <c r="Q1024" s="118"/>
    </row>
    <row r="1025" customFormat="false" ht="12" hidden="false" customHeight="false" outlineLevel="0" collapsed="false">
      <c r="Q1025" s="118"/>
    </row>
    <row r="1026" customFormat="false" ht="12" hidden="false" customHeight="false" outlineLevel="0" collapsed="false">
      <c r="Q1026" s="7"/>
    </row>
    <row r="1027" customFormat="false" ht="12" hidden="false" customHeight="false" outlineLevel="0" collapsed="false">
      <c r="Q1027" s="7"/>
    </row>
    <row r="1028" customFormat="false" ht="12" hidden="false" customHeight="false" outlineLevel="0" collapsed="false">
      <c r="Q1028" s="7"/>
    </row>
    <row r="1029" customFormat="false" ht="12" hidden="false" customHeight="false" outlineLevel="0" collapsed="false">
      <c r="Q1029" s="7"/>
    </row>
    <row r="1030" customFormat="false" ht="12" hidden="false" customHeight="false" outlineLevel="0" collapsed="false">
      <c r="Q1030" s="7"/>
    </row>
    <row r="1031" customFormat="false" ht="12" hidden="false" customHeight="false" outlineLevel="0" collapsed="false">
      <c r="Q1031" s="7"/>
    </row>
    <row r="1032" customFormat="false" ht="12" hidden="false" customHeight="false" outlineLevel="0" collapsed="false">
      <c r="Q1032" s="118"/>
    </row>
    <row r="1033" customFormat="false" ht="12" hidden="false" customHeight="false" outlineLevel="0" collapsed="false">
      <c r="Q1033" s="118"/>
    </row>
    <row r="1034" customFormat="false" ht="12" hidden="false" customHeight="false" outlineLevel="0" collapsed="false">
      <c r="Q1034" s="7"/>
    </row>
    <row r="1035" customFormat="false" ht="12" hidden="false" customHeight="false" outlineLevel="0" collapsed="false">
      <c r="Q1035" s="7"/>
    </row>
    <row r="1036" customFormat="false" ht="12" hidden="false" customHeight="false" outlineLevel="0" collapsed="false">
      <c r="Q1036" s="7"/>
    </row>
    <row r="1037" customFormat="false" ht="12" hidden="false" customHeight="false" outlineLevel="0" collapsed="false">
      <c r="Q1037" s="7"/>
    </row>
    <row r="1038" customFormat="false" ht="12" hidden="false" customHeight="false" outlineLevel="0" collapsed="false">
      <c r="Q1038" s="7"/>
    </row>
    <row r="1039" customFormat="false" ht="12" hidden="false" customHeight="false" outlineLevel="0" collapsed="false">
      <c r="Q1039" s="7"/>
    </row>
    <row r="1040" customFormat="false" ht="12" hidden="false" customHeight="false" outlineLevel="0" collapsed="false">
      <c r="Q1040" s="118"/>
    </row>
    <row r="1041" customFormat="false" ht="12" hidden="false" customHeight="false" outlineLevel="0" collapsed="false">
      <c r="Q1041" s="118"/>
    </row>
    <row r="1042" customFormat="false" ht="12" hidden="false" customHeight="false" outlineLevel="0" collapsed="false">
      <c r="Q1042" s="7"/>
    </row>
    <row r="1043" customFormat="false" ht="12" hidden="false" customHeight="false" outlineLevel="0" collapsed="false">
      <c r="Q1043" s="7"/>
    </row>
    <row r="1044" customFormat="false" ht="12" hidden="false" customHeight="false" outlineLevel="0" collapsed="false">
      <c r="Q1044" s="7"/>
    </row>
    <row r="1045" customFormat="false" ht="12" hidden="false" customHeight="false" outlineLevel="0" collapsed="false">
      <c r="Q1045" s="7"/>
    </row>
    <row r="1046" customFormat="false" ht="12" hidden="false" customHeight="false" outlineLevel="0" collapsed="false">
      <c r="Q1046" s="7"/>
    </row>
    <row r="1047" customFormat="false" ht="12" hidden="false" customHeight="false" outlineLevel="0" collapsed="false">
      <c r="Q1047" s="7"/>
    </row>
    <row r="1048" customFormat="false" ht="12" hidden="false" customHeight="false" outlineLevel="0" collapsed="false">
      <c r="Q1048" s="118"/>
    </row>
    <row r="1049" customFormat="false" ht="12" hidden="false" customHeight="false" outlineLevel="0" collapsed="false">
      <c r="Q1049" s="118"/>
    </row>
    <row r="1050" customFormat="false" ht="12" hidden="false" customHeight="false" outlineLevel="0" collapsed="false">
      <c r="Q1050" s="7"/>
    </row>
    <row r="1051" customFormat="false" ht="12" hidden="false" customHeight="false" outlineLevel="0" collapsed="false">
      <c r="Q1051" s="7"/>
    </row>
    <row r="1052" customFormat="false" ht="12" hidden="false" customHeight="false" outlineLevel="0" collapsed="false">
      <c r="Q1052" s="7"/>
    </row>
    <row r="1053" customFormat="false" ht="12" hidden="false" customHeight="false" outlineLevel="0" collapsed="false">
      <c r="Q1053" s="7"/>
    </row>
    <row r="1054" customFormat="false" ht="12" hidden="false" customHeight="false" outlineLevel="0" collapsed="false">
      <c r="Q1054" s="7"/>
    </row>
    <row r="1055" customFormat="false" ht="12" hidden="false" customHeight="false" outlineLevel="0" collapsed="false">
      <c r="Q1055" s="7"/>
    </row>
    <row r="1056" customFormat="false" ht="12" hidden="false" customHeight="false" outlineLevel="0" collapsed="false">
      <c r="Q1056" s="118"/>
    </row>
    <row r="1057" customFormat="false" ht="12" hidden="false" customHeight="false" outlineLevel="0" collapsed="false">
      <c r="Q1057" s="118"/>
    </row>
    <row r="1058" customFormat="false" ht="12" hidden="false" customHeight="false" outlineLevel="0" collapsed="false">
      <c r="Q1058" s="7"/>
    </row>
    <row r="1059" customFormat="false" ht="12" hidden="false" customHeight="false" outlineLevel="0" collapsed="false">
      <c r="Q1059" s="7"/>
    </row>
    <row r="1060" customFormat="false" ht="12" hidden="false" customHeight="false" outlineLevel="0" collapsed="false">
      <c r="Q1060" s="7"/>
    </row>
    <row r="1061" customFormat="false" ht="12" hidden="false" customHeight="false" outlineLevel="0" collapsed="false">
      <c r="Q1061" s="7"/>
    </row>
    <row r="1062" customFormat="false" ht="12" hidden="false" customHeight="false" outlineLevel="0" collapsed="false">
      <c r="Q1062" s="7"/>
    </row>
    <row r="1063" customFormat="false" ht="12" hidden="false" customHeight="false" outlineLevel="0" collapsed="false">
      <c r="Q1063" s="7"/>
    </row>
    <row r="1064" customFormat="false" ht="12" hidden="false" customHeight="false" outlineLevel="0" collapsed="false">
      <c r="Q1064" s="118"/>
    </row>
    <row r="1065" customFormat="false" ht="12" hidden="false" customHeight="false" outlineLevel="0" collapsed="false">
      <c r="Q1065" s="118"/>
    </row>
    <row r="1066" customFormat="false" ht="12" hidden="false" customHeight="false" outlineLevel="0" collapsed="false">
      <c r="Q1066" s="7"/>
    </row>
    <row r="1067" customFormat="false" ht="12" hidden="false" customHeight="false" outlineLevel="0" collapsed="false">
      <c r="Q1067" s="7"/>
    </row>
    <row r="1068" customFormat="false" ht="12" hidden="false" customHeight="false" outlineLevel="0" collapsed="false">
      <c r="Q1068" s="7"/>
    </row>
    <row r="1069" customFormat="false" ht="12" hidden="false" customHeight="false" outlineLevel="0" collapsed="false">
      <c r="Q1069" s="7"/>
    </row>
    <row r="1070" customFormat="false" ht="12" hidden="false" customHeight="false" outlineLevel="0" collapsed="false">
      <c r="Q1070" s="7"/>
    </row>
    <row r="1071" customFormat="false" ht="12" hidden="false" customHeight="false" outlineLevel="0" collapsed="false">
      <c r="Q1071" s="7"/>
    </row>
    <row r="1072" customFormat="false" ht="12" hidden="false" customHeight="false" outlineLevel="0" collapsed="false">
      <c r="Q1072" s="118"/>
    </row>
    <row r="1073" customFormat="false" ht="12" hidden="false" customHeight="false" outlineLevel="0" collapsed="false">
      <c r="Q1073" s="118"/>
    </row>
    <row r="1074" customFormat="false" ht="12" hidden="false" customHeight="false" outlineLevel="0" collapsed="false">
      <c r="Q1074" s="7"/>
    </row>
    <row r="1075" customFormat="false" ht="12" hidden="false" customHeight="false" outlineLevel="0" collapsed="false">
      <c r="Q1075" s="7"/>
    </row>
    <row r="1076" customFormat="false" ht="12" hidden="false" customHeight="false" outlineLevel="0" collapsed="false">
      <c r="Q1076" s="7"/>
    </row>
    <row r="1077" customFormat="false" ht="12" hidden="false" customHeight="false" outlineLevel="0" collapsed="false">
      <c r="Q1077" s="7"/>
    </row>
    <row r="1078" customFormat="false" ht="12" hidden="false" customHeight="false" outlineLevel="0" collapsed="false">
      <c r="Q1078" s="7"/>
    </row>
    <row r="1079" customFormat="false" ht="12" hidden="false" customHeight="false" outlineLevel="0" collapsed="false">
      <c r="Q1079" s="7"/>
    </row>
    <row r="1080" customFormat="false" ht="12" hidden="false" customHeight="false" outlineLevel="0" collapsed="false">
      <c r="Q1080" s="118"/>
    </row>
    <row r="1081" customFormat="false" ht="12" hidden="false" customHeight="false" outlineLevel="0" collapsed="false">
      <c r="Q1081" s="118"/>
    </row>
    <row r="1082" customFormat="false" ht="12" hidden="false" customHeight="false" outlineLevel="0" collapsed="false">
      <c r="Q1082" s="7"/>
    </row>
    <row r="1083" customFormat="false" ht="12" hidden="false" customHeight="false" outlineLevel="0" collapsed="false">
      <c r="Q1083" s="7"/>
    </row>
    <row r="1084" customFormat="false" ht="12" hidden="false" customHeight="false" outlineLevel="0" collapsed="false">
      <c r="Q1084" s="7"/>
    </row>
    <row r="1085" customFormat="false" ht="12" hidden="false" customHeight="false" outlineLevel="0" collapsed="false">
      <c r="Q1085" s="7"/>
    </row>
    <row r="1086" customFormat="false" ht="12" hidden="false" customHeight="false" outlineLevel="0" collapsed="false">
      <c r="Q1086" s="7"/>
    </row>
    <row r="1087" customFormat="false" ht="12" hidden="false" customHeight="false" outlineLevel="0" collapsed="false">
      <c r="Q1087" s="7"/>
    </row>
    <row r="1088" customFormat="false" ht="12" hidden="false" customHeight="false" outlineLevel="0" collapsed="false">
      <c r="Q1088" s="118"/>
    </row>
    <row r="1089" customFormat="false" ht="12" hidden="false" customHeight="false" outlineLevel="0" collapsed="false">
      <c r="Q1089" s="118"/>
    </row>
    <row r="1090" customFormat="false" ht="12" hidden="false" customHeight="false" outlineLevel="0" collapsed="false">
      <c r="Q1090" s="7"/>
    </row>
    <row r="1091" customFormat="false" ht="12" hidden="false" customHeight="false" outlineLevel="0" collapsed="false">
      <c r="Q1091" s="7"/>
    </row>
    <row r="1092" customFormat="false" ht="12" hidden="false" customHeight="false" outlineLevel="0" collapsed="false">
      <c r="Q1092" s="7"/>
    </row>
    <row r="1093" customFormat="false" ht="12" hidden="false" customHeight="false" outlineLevel="0" collapsed="false">
      <c r="Q1093" s="7"/>
    </row>
    <row r="1094" customFormat="false" ht="12" hidden="false" customHeight="false" outlineLevel="0" collapsed="false">
      <c r="Q1094" s="7"/>
    </row>
    <row r="1095" customFormat="false" ht="12" hidden="false" customHeight="false" outlineLevel="0" collapsed="false">
      <c r="Q1095" s="7"/>
    </row>
    <row r="1096" customFormat="false" ht="12" hidden="false" customHeight="false" outlineLevel="0" collapsed="false">
      <c r="Q1096" s="118"/>
    </row>
    <row r="1097" customFormat="false" ht="12" hidden="false" customHeight="false" outlineLevel="0" collapsed="false">
      <c r="Q1097" s="118"/>
    </row>
    <row r="1098" customFormat="false" ht="12" hidden="false" customHeight="false" outlineLevel="0" collapsed="false">
      <c r="Q1098" s="7"/>
    </row>
    <row r="1099" customFormat="false" ht="12" hidden="false" customHeight="false" outlineLevel="0" collapsed="false">
      <c r="Q1099" s="7"/>
    </row>
    <row r="1100" customFormat="false" ht="12" hidden="false" customHeight="false" outlineLevel="0" collapsed="false">
      <c r="Q1100" s="7"/>
    </row>
    <row r="1101" customFormat="false" ht="12" hidden="false" customHeight="false" outlineLevel="0" collapsed="false">
      <c r="Q1101" s="7"/>
    </row>
    <row r="1102" customFormat="false" ht="12" hidden="false" customHeight="false" outlineLevel="0" collapsed="false">
      <c r="Q1102" s="7"/>
    </row>
    <row r="1103" customFormat="false" ht="12" hidden="false" customHeight="false" outlineLevel="0" collapsed="false">
      <c r="Q1103" s="7"/>
    </row>
    <row r="1104" customFormat="false" ht="12" hidden="false" customHeight="false" outlineLevel="0" collapsed="false">
      <c r="Q1104" s="118"/>
    </row>
    <row r="1105" customFormat="false" ht="12" hidden="false" customHeight="false" outlineLevel="0" collapsed="false">
      <c r="Q1105" s="118"/>
    </row>
    <row r="1106" customFormat="false" ht="12" hidden="false" customHeight="false" outlineLevel="0" collapsed="false">
      <c r="Q1106" s="7"/>
    </row>
    <row r="1107" customFormat="false" ht="12" hidden="false" customHeight="false" outlineLevel="0" collapsed="false">
      <c r="Q1107" s="7"/>
    </row>
    <row r="1108" customFormat="false" ht="12" hidden="false" customHeight="false" outlineLevel="0" collapsed="false">
      <c r="Q1108" s="7"/>
    </row>
    <row r="1109" customFormat="false" ht="12" hidden="false" customHeight="false" outlineLevel="0" collapsed="false">
      <c r="Q1109" s="7"/>
    </row>
    <row r="1110" customFormat="false" ht="12" hidden="false" customHeight="false" outlineLevel="0" collapsed="false">
      <c r="Q1110" s="7"/>
    </row>
    <row r="1111" customFormat="false" ht="12" hidden="false" customHeight="false" outlineLevel="0" collapsed="false">
      <c r="Q1111" s="7"/>
    </row>
    <row r="1112" customFormat="false" ht="12" hidden="false" customHeight="false" outlineLevel="0" collapsed="false">
      <c r="Q1112" s="118"/>
    </row>
    <row r="1113" customFormat="false" ht="12" hidden="false" customHeight="false" outlineLevel="0" collapsed="false">
      <c r="Q1113" s="118"/>
    </row>
    <row r="1114" customFormat="false" ht="12" hidden="false" customHeight="false" outlineLevel="0" collapsed="false">
      <c r="Q1114" s="7"/>
    </row>
    <row r="1115" customFormat="false" ht="12" hidden="false" customHeight="false" outlineLevel="0" collapsed="false">
      <c r="Q1115" s="7"/>
    </row>
    <row r="1116" customFormat="false" ht="12" hidden="false" customHeight="false" outlineLevel="0" collapsed="false">
      <c r="Q1116" s="7"/>
    </row>
    <row r="1117" customFormat="false" ht="12" hidden="false" customHeight="false" outlineLevel="0" collapsed="false">
      <c r="Q1117" s="7"/>
    </row>
    <row r="1118" customFormat="false" ht="12" hidden="false" customHeight="false" outlineLevel="0" collapsed="false">
      <c r="Q1118" s="7"/>
    </row>
    <row r="1119" customFormat="false" ht="12" hidden="false" customHeight="false" outlineLevel="0" collapsed="false">
      <c r="Q1119" s="7"/>
    </row>
    <row r="1120" customFormat="false" ht="12" hidden="false" customHeight="false" outlineLevel="0" collapsed="false">
      <c r="Q1120" s="118"/>
    </row>
    <row r="1121" customFormat="false" ht="12" hidden="false" customHeight="false" outlineLevel="0" collapsed="false">
      <c r="Q1121" s="118"/>
    </row>
    <row r="1122" customFormat="false" ht="12" hidden="false" customHeight="false" outlineLevel="0" collapsed="false">
      <c r="Q1122" s="7"/>
    </row>
    <row r="1123" customFormat="false" ht="12" hidden="false" customHeight="false" outlineLevel="0" collapsed="false">
      <c r="Q1123" s="7"/>
    </row>
    <row r="1124" customFormat="false" ht="12" hidden="false" customHeight="false" outlineLevel="0" collapsed="false">
      <c r="Q1124" s="7"/>
    </row>
    <row r="1125" customFormat="false" ht="12" hidden="false" customHeight="false" outlineLevel="0" collapsed="false">
      <c r="Q1125" s="7"/>
    </row>
    <row r="1126" customFormat="false" ht="12" hidden="false" customHeight="false" outlineLevel="0" collapsed="false">
      <c r="Q1126" s="7"/>
    </row>
    <row r="1127" customFormat="false" ht="12" hidden="false" customHeight="false" outlineLevel="0" collapsed="false">
      <c r="Q1127" s="7"/>
    </row>
    <row r="1128" customFormat="false" ht="12" hidden="false" customHeight="false" outlineLevel="0" collapsed="false">
      <c r="Q1128" s="118"/>
    </row>
    <row r="1129" customFormat="false" ht="12" hidden="false" customHeight="false" outlineLevel="0" collapsed="false">
      <c r="Q1129" s="118"/>
    </row>
    <row r="1130" customFormat="false" ht="12" hidden="false" customHeight="false" outlineLevel="0" collapsed="false">
      <c r="Q1130" s="7"/>
    </row>
    <row r="1131" customFormat="false" ht="12" hidden="false" customHeight="false" outlineLevel="0" collapsed="false">
      <c r="Q1131" s="7"/>
    </row>
    <row r="1132" customFormat="false" ht="12" hidden="false" customHeight="false" outlineLevel="0" collapsed="false">
      <c r="Q1132" s="7"/>
    </row>
    <row r="1133" customFormat="false" ht="12" hidden="false" customHeight="false" outlineLevel="0" collapsed="false">
      <c r="Q1133" s="7"/>
    </row>
    <row r="1134" customFormat="false" ht="12" hidden="false" customHeight="false" outlineLevel="0" collapsed="false">
      <c r="Q1134" s="7"/>
    </row>
    <row r="1135" customFormat="false" ht="12" hidden="false" customHeight="false" outlineLevel="0" collapsed="false">
      <c r="Q1135" s="7"/>
    </row>
    <row r="1136" customFormat="false" ht="12" hidden="false" customHeight="false" outlineLevel="0" collapsed="false">
      <c r="Q1136" s="118"/>
    </row>
    <row r="1137" customFormat="false" ht="12" hidden="false" customHeight="false" outlineLevel="0" collapsed="false">
      <c r="Q1137" s="118"/>
    </row>
    <row r="1138" customFormat="false" ht="12" hidden="false" customHeight="false" outlineLevel="0" collapsed="false">
      <c r="Q1138" s="7"/>
    </row>
    <row r="1139" customFormat="false" ht="12" hidden="false" customHeight="false" outlineLevel="0" collapsed="false">
      <c r="Q1139" s="7"/>
    </row>
    <row r="1140" customFormat="false" ht="12" hidden="false" customHeight="false" outlineLevel="0" collapsed="false">
      <c r="Q1140" s="7"/>
    </row>
    <row r="1141" customFormat="false" ht="12" hidden="false" customHeight="false" outlineLevel="0" collapsed="false">
      <c r="Q1141" s="7"/>
    </row>
    <row r="1142" customFormat="false" ht="12" hidden="false" customHeight="false" outlineLevel="0" collapsed="false">
      <c r="Q1142" s="7"/>
    </row>
    <row r="1143" customFormat="false" ht="12" hidden="false" customHeight="false" outlineLevel="0" collapsed="false">
      <c r="Q1143" s="7"/>
    </row>
    <row r="1144" customFormat="false" ht="12" hidden="false" customHeight="false" outlineLevel="0" collapsed="false">
      <c r="Q1144" s="118"/>
    </row>
    <row r="1145" customFormat="false" ht="12" hidden="false" customHeight="false" outlineLevel="0" collapsed="false">
      <c r="Q1145" s="118"/>
    </row>
    <row r="1146" customFormat="false" ht="12" hidden="false" customHeight="false" outlineLevel="0" collapsed="false">
      <c r="Q1146" s="7"/>
    </row>
    <row r="1147" customFormat="false" ht="12" hidden="false" customHeight="false" outlineLevel="0" collapsed="false">
      <c r="Q1147" s="7"/>
    </row>
    <row r="1148" customFormat="false" ht="12" hidden="false" customHeight="false" outlineLevel="0" collapsed="false">
      <c r="Q1148" s="7"/>
    </row>
    <row r="1149" customFormat="false" ht="12" hidden="false" customHeight="false" outlineLevel="0" collapsed="false">
      <c r="Q1149" s="7"/>
    </row>
    <row r="1150" customFormat="false" ht="12" hidden="false" customHeight="false" outlineLevel="0" collapsed="false">
      <c r="Q1150" s="7"/>
    </row>
    <row r="1151" customFormat="false" ht="12" hidden="false" customHeight="false" outlineLevel="0" collapsed="false">
      <c r="Q1151" s="7"/>
    </row>
    <row r="1152" customFormat="false" ht="12" hidden="false" customHeight="false" outlineLevel="0" collapsed="false">
      <c r="Q1152" s="118"/>
    </row>
    <row r="1153" customFormat="false" ht="12" hidden="false" customHeight="false" outlineLevel="0" collapsed="false">
      <c r="Q1153" s="118"/>
    </row>
    <row r="1154" customFormat="false" ht="12" hidden="false" customHeight="false" outlineLevel="0" collapsed="false">
      <c r="Q1154" s="7"/>
    </row>
    <row r="1155" customFormat="false" ht="12" hidden="false" customHeight="false" outlineLevel="0" collapsed="false">
      <c r="Q1155" s="7"/>
    </row>
    <row r="1156" customFormat="false" ht="12" hidden="false" customHeight="false" outlineLevel="0" collapsed="false">
      <c r="Q1156" s="7"/>
    </row>
    <row r="1157" customFormat="false" ht="12" hidden="false" customHeight="false" outlineLevel="0" collapsed="false">
      <c r="Q1157" s="7"/>
    </row>
    <row r="1158" customFormat="false" ht="12" hidden="false" customHeight="false" outlineLevel="0" collapsed="false">
      <c r="Q1158" s="7"/>
    </row>
    <row r="1159" customFormat="false" ht="12" hidden="false" customHeight="false" outlineLevel="0" collapsed="false">
      <c r="Q1159" s="7"/>
    </row>
    <row r="1160" customFormat="false" ht="12" hidden="false" customHeight="false" outlineLevel="0" collapsed="false">
      <c r="Q1160" s="118"/>
    </row>
    <row r="1161" customFormat="false" ht="12" hidden="false" customHeight="false" outlineLevel="0" collapsed="false">
      <c r="Q1161" s="118"/>
    </row>
    <row r="1162" customFormat="false" ht="12" hidden="false" customHeight="false" outlineLevel="0" collapsed="false">
      <c r="Q1162" s="7"/>
    </row>
    <row r="1163" customFormat="false" ht="12" hidden="false" customHeight="false" outlineLevel="0" collapsed="false">
      <c r="Q1163" s="7"/>
    </row>
    <row r="1164" customFormat="false" ht="12" hidden="false" customHeight="false" outlineLevel="0" collapsed="false">
      <c r="Q1164" s="7"/>
    </row>
    <row r="1165" customFormat="false" ht="12" hidden="false" customHeight="false" outlineLevel="0" collapsed="false">
      <c r="Q1165" s="7"/>
    </row>
    <row r="1166" customFormat="false" ht="12" hidden="false" customHeight="false" outlineLevel="0" collapsed="false">
      <c r="Q1166" s="7"/>
    </row>
    <row r="1167" customFormat="false" ht="12" hidden="false" customHeight="false" outlineLevel="0" collapsed="false">
      <c r="Q1167" s="7"/>
    </row>
    <row r="1168" customFormat="false" ht="12" hidden="false" customHeight="false" outlineLevel="0" collapsed="false">
      <c r="Q1168" s="118"/>
    </row>
    <row r="1169" customFormat="false" ht="12" hidden="false" customHeight="false" outlineLevel="0" collapsed="false">
      <c r="Q1169" s="118"/>
    </row>
    <row r="1170" customFormat="false" ht="12" hidden="false" customHeight="false" outlineLevel="0" collapsed="false">
      <c r="Q1170" s="7"/>
    </row>
    <row r="1171" customFormat="false" ht="12" hidden="false" customHeight="false" outlineLevel="0" collapsed="false">
      <c r="Q1171" s="7"/>
    </row>
    <row r="1172" customFormat="false" ht="12" hidden="false" customHeight="false" outlineLevel="0" collapsed="false">
      <c r="Q1172" s="7"/>
    </row>
    <row r="1173" customFormat="false" ht="12" hidden="false" customHeight="false" outlineLevel="0" collapsed="false">
      <c r="Q1173" s="7"/>
    </row>
    <row r="1174" customFormat="false" ht="12" hidden="false" customHeight="false" outlineLevel="0" collapsed="false">
      <c r="Q1174" s="7"/>
    </row>
    <row r="1175" customFormat="false" ht="12" hidden="false" customHeight="false" outlineLevel="0" collapsed="false">
      <c r="Q1175" s="7"/>
    </row>
    <row r="1176" customFormat="false" ht="12" hidden="false" customHeight="false" outlineLevel="0" collapsed="false">
      <c r="Q1176" s="118"/>
    </row>
    <row r="1177" customFormat="false" ht="12" hidden="false" customHeight="false" outlineLevel="0" collapsed="false">
      <c r="Q1177" s="118"/>
    </row>
    <row r="1178" customFormat="false" ht="12" hidden="false" customHeight="false" outlineLevel="0" collapsed="false">
      <c r="Q1178" s="7"/>
    </row>
    <row r="1179" customFormat="false" ht="12" hidden="false" customHeight="false" outlineLevel="0" collapsed="false">
      <c r="Q1179" s="7"/>
    </row>
    <row r="1180" customFormat="false" ht="12" hidden="false" customHeight="false" outlineLevel="0" collapsed="false">
      <c r="Q1180" s="7"/>
    </row>
    <row r="1181" customFormat="false" ht="12" hidden="false" customHeight="false" outlineLevel="0" collapsed="false">
      <c r="Q1181" s="7"/>
    </row>
    <row r="1182" customFormat="false" ht="12" hidden="false" customHeight="false" outlineLevel="0" collapsed="false">
      <c r="Q1182" s="7"/>
    </row>
    <row r="1183" customFormat="false" ht="12" hidden="false" customHeight="false" outlineLevel="0" collapsed="false">
      <c r="Q1183" s="7"/>
    </row>
    <row r="1184" customFormat="false" ht="12" hidden="false" customHeight="false" outlineLevel="0" collapsed="false">
      <c r="Q1184" s="118"/>
    </row>
    <row r="1185" customFormat="false" ht="12" hidden="false" customHeight="false" outlineLevel="0" collapsed="false">
      <c r="Q1185" s="118"/>
    </row>
    <row r="1186" customFormat="false" ht="12" hidden="false" customHeight="false" outlineLevel="0" collapsed="false">
      <c r="Q1186" s="7"/>
    </row>
    <row r="1187" customFormat="false" ht="12" hidden="false" customHeight="false" outlineLevel="0" collapsed="false">
      <c r="Q1187" s="7"/>
    </row>
    <row r="1188" customFormat="false" ht="12" hidden="false" customHeight="false" outlineLevel="0" collapsed="false">
      <c r="Q1188" s="7"/>
    </row>
    <row r="1189" customFormat="false" ht="12" hidden="false" customHeight="false" outlineLevel="0" collapsed="false">
      <c r="Q1189" s="7"/>
    </row>
    <row r="1190" customFormat="false" ht="12" hidden="false" customHeight="false" outlineLevel="0" collapsed="false">
      <c r="Q1190" s="7"/>
    </row>
    <row r="1191" customFormat="false" ht="12" hidden="false" customHeight="false" outlineLevel="0" collapsed="false">
      <c r="Q1191" s="7"/>
    </row>
    <row r="1192" customFormat="false" ht="12" hidden="false" customHeight="false" outlineLevel="0" collapsed="false">
      <c r="Q1192" s="118"/>
    </row>
    <row r="1193" customFormat="false" ht="12" hidden="false" customHeight="false" outlineLevel="0" collapsed="false">
      <c r="Q1193" s="118"/>
    </row>
    <row r="1194" customFormat="false" ht="12" hidden="false" customHeight="false" outlineLevel="0" collapsed="false">
      <c r="Q1194" s="7"/>
    </row>
    <row r="1195" customFormat="false" ht="12" hidden="false" customHeight="false" outlineLevel="0" collapsed="false">
      <c r="Q1195" s="7"/>
    </row>
    <row r="1196" customFormat="false" ht="12" hidden="false" customHeight="false" outlineLevel="0" collapsed="false">
      <c r="Q1196" s="7"/>
    </row>
    <row r="1197" customFormat="false" ht="12" hidden="false" customHeight="false" outlineLevel="0" collapsed="false">
      <c r="Q1197" s="7"/>
    </row>
    <row r="1198" customFormat="false" ht="12" hidden="false" customHeight="false" outlineLevel="0" collapsed="false">
      <c r="Q1198" s="7"/>
    </row>
    <row r="1199" customFormat="false" ht="12" hidden="false" customHeight="false" outlineLevel="0" collapsed="false">
      <c r="Q1199" s="7"/>
    </row>
    <row r="1200" customFormat="false" ht="12" hidden="false" customHeight="false" outlineLevel="0" collapsed="false">
      <c r="Q1200" s="118"/>
    </row>
    <row r="1201" customFormat="false" ht="12" hidden="false" customHeight="false" outlineLevel="0" collapsed="false">
      <c r="Q1201" s="118"/>
    </row>
    <row r="1202" customFormat="false" ht="12" hidden="false" customHeight="false" outlineLevel="0" collapsed="false">
      <c r="Q1202" s="7"/>
    </row>
    <row r="1203" customFormat="false" ht="12" hidden="false" customHeight="false" outlineLevel="0" collapsed="false">
      <c r="Q1203" s="7"/>
    </row>
    <row r="1204" customFormat="false" ht="12" hidden="false" customHeight="false" outlineLevel="0" collapsed="false">
      <c r="Q1204" s="7"/>
    </row>
    <row r="1205" customFormat="false" ht="12" hidden="false" customHeight="false" outlineLevel="0" collapsed="false">
      <c r="Q1205" s="7"/>
    </row>
    <row r="1206" customFormat="false" ht="12" hidden="false" customHeight="false" outlineLevel="0" collapsed="false">
      <c r="Q1206" s="7"/>
    </row>
    <row r="1207" customFormat="false" ht="12" hidden="false" customHeight="false" outlineLevel="0" collapsed="false">
      <c r="Q1207" s="7"/>
    </row>
    <row r="1208" customFormat="false" ht="12" hidden="false" customHeight="false" outlineLevel="0" collapsed="false">
      <c r="Q1208" s="118"/>
    </row>
    <row r="1209" customFormat="false" ht="12" hidden="false" customHeight="false" outlineLevel="0" collapsed="false">
      <c r="Q1209" s="118"/>
    </row>
    <row r="1210" customFormat="false" ht="12" hidden="false" customHeight="false" outlineLevel="0" collapsed="false">
      <c r="Q1210" s="7"/>
    </row>
    <row r="1211" customFormat="false" ht="12" hidden="false" customHeight="false" outlineLevel="0" collapsed="false">
      <c r="Q1211" s="7"/>
    </row>
    <row r="1212" customFormat="false" ht="12" hidden="false" customHeight="false" outlineLevel="0" collapsed="false">
      <c r="Q1212" s="7"/>
    </row>
    <row r="1213" customFormat="false" ht="12" hidden="false" customHeight="false" outlineLevel="0" collapsed="false">
      <c r="Q1213" s="7"/>
    </row>
    <row r="1214" customFormat="false" ht="12" hidden="false" customHeight="false" outlineLevel="0" collapsed="false">
      <c r="Q1214" s="7"/>
    </row>
    <row r="1215" customFormat="false" ht="12" hidden="false" customHeight="false" outlineLevel="0" collapsed="false">
      <c r="Q1215" s="7"/>
    </row>
    <row r="1216" customFormat="false" ht="12" hidden="false" customHeight="false" outlineLevel="0" collapsed="false">
      <c r="Q1216" s="118"/>
    </row>
    <row r="1217" customFormat="false" ht="12" hidden="false" customHeight="false" outlineLevel="0" collapsed="false">
      <c r="Q1217" s="118"/>
    </row>
    <row r="1218" customFormat="false" ht="12" hidden="false" customHeight="false" outlineLevel="0" collapsed="false">
      <c r="Q1218" s="7"/>
    </row>
    <row r="1219" customFormat="false" ht="12" hidden="false" customHeight="false" outlineLevel="0" collapsed="false">
      <c r="Q1219" s="7"/>
    </row>
    <row r="1220" customFormat="false" ht="12" hidden="false" customHeight="false" outlineLevel="0" collapsed="false">
      <c r="Q1220" s="7"/>
    </row>
    <row r="1221" customFormat="false" ht="12" hidden="false" customHeight="false" outlineLevel="0" collapsed="false">
      <c r="Q1221" s="7"/>
    </row>
    <row r="1222" customFormat="false" ht="12" hidden="false" customHeight="false" outlineLevel="0" collapsed="false">
      <c r="Q1222" s="7"/>
    </row>
    <row r="1223" customFormat="false" ht="12" hidden="false" customHeight="false" outlineLevel="0" collapsed="false">
      <c r="Q1223" s="7"/>
    </row>
    <row r="1224" customFormat="false" ht="12" hidden="false" customHeight="false" outlineLevel="0" collapsed="false">
      <c r="Q1224" s="118"/>
    </row>
    <row r="1225" customFormat="false" ht="12" hidden="false" customHeight="false" outlineLevel="0" collapsed="false">
      <c r="Q1225" s="118"/>
    </row>
    <row r="1226" customFormat="false" ht="12" hidden="false" customHeight="false" outlineLevel="0" collapsed="false">
      <c r="Q1226" s="7"/>
    </row>
    <row r="1227" customFormat="false" ht="12" hidden="false" customHeight="false" outlineLevel="0" collapsed="false">
      <c r="Q1227" s="7"/>
    </row>
    <row r="1228" customFormat="false" ht="12" hidden="false" customHeight="false" outlineLevel="0" collapsed="false">
      <c r="Q1228" s="7"/>
    </row>
    <row r="1229" customFormat="false" ht="12" hidden="false" customHeight="false" outlineLevel="0" collapsed="false">
      <c r="Q1229" s="7"/>
    </row>
  </sheetData>
  <autoFilter ref="A1:S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7T14:09:00Z</dcterms:created>
  <dc:creator>Nome utente</dc:creator>
  <dc:description/>
  <dc:language>en-US</dc:language>
  <cp:lastModifiedBy>Ferruccio Bonino</cp:lastModifiedBy>
  <cp:lastPrinted>2014-04-14T06:33:54Z</cp:lastPrinted>
  <dcterms:modified xsi:type="dcterms:W3CDTF">2015-04-01T13:10:27Z</dcterms:modified>
  <cp:revision>0</cp:revision>
  <dc:subject/>
  <dc:title/>
</cp:coreProperties>
</file>